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975" yWindow="705" windowWidth="16680" windowHeight="14160"/>
  </bookViews>
  <sheets>
    <sheet name="4" sheetId="2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B8" i="2" l="1"/>
  <c r="CG8" i="2" s="1"/>
  <c r="CC8" i="2"/>
  <c r="CD8" i="2"/>
  <c r="CE8" i="2"/>
  <c r="CF8" i="2"/>
  <c r="CH8" i="2"/>
  <c r="CI8" i="2"/>
  <c r="CJ8" i="2"/>
  <c r="CB9" i="2"/>
  <c r="CG9" i="2" s="1"/>
  <c r="CC9" i="2"/>
  <c r="CD9" i="2"/>
  <c r="CE9" i="2"/>
  <c r="CF9" i="2"/>
  <c r="CH9" i="2"/>
  <c r="CI9" i="2"/>
  <c r="CJ9" i="2"/>
  <c r="CB10" i="2"/>
  <c r="CD10" i="2" s="1"/>
  <c r="CC10" i="2"/>
  <c r="CF10" i="2"/>
  <c r="CJ10" i="2"/>
  <c r="CB11" i="2"/>
  <c r="CG11" i="2" s="1"/>
  <c r="CC11" i="2"/>
  <c r="CB12" i="2"/>
  <c r="CG12" i="2" s="1"/>
  <c r="CC12" i="2"/>
  <c r="CD12" i="2"/>
  <c r="CE12" i="2"/>
  <c r="CF12" i="2"/>
  <c r="CH12" i="2"/>
  <c r="CI12" i="2"/>
  <c r="CJ12" i="2"/>
  <c r="CB13" i="2"/>
  <c r="CC13" i="2"/>
  <c r="CD13" i="2"/>
  <c r="CE13" i="2"/>
  <c r="CF13" i="2"/>
  <c r="CG13" i="2"/>
  <c r="CH13" i="2"/>
  <c r="CI13" i="2"/>
  <c r="CJ13" i="2"/>
  <c r="CB14" i="2"/>
  <c r="CD14" i="2" s="1"/>
  <c r="CC14" i="2"/>
  <c r="CF14" i="2"/>
  <c r="CJ14" i="2"/>
  <c r="CB15" i="2"/>
  <c r="CG15" i="2" s="1"/>
  <c r="CC15" i="2"/>
  <c r="CB16" i="2"/>
  <c r="CG16" i="2" s="1"/>
  <c r="CC16" i="2"/>
  <c r="CE16" i="2"/>
  <c r="CF16" i="2"/>
  <c r="CI16" i="2"/>
  <c r="CJ16" i="2"/>
  <c r="CB17" i="2"/>
  <c r="CD17" i="2" s="1"/>
  <c r="CC17" i="2"/>
  <c r="CG17" i="2"/>
  <c r="CB18" i="2"/>
  <c r="CE18" i="2" s="1"/>
  <c r="CC18" i="2"/>
  <c r="CB19" i="2"/>
  <c r="CG19" i="2" s="1"/>
  <c r="CC19" i="2"/>
  <c r="CB20" i="2"/>
  <c r="CG20" i="2" s="1"/>
  <c r="CC20" i="2"/>
  <c r="CE20" i="2"/>
  <c r="CF20" i="2"/>
  <c r="CI20" i="2"/>
  <c r="CB21" i="2"/>
  <c r="CD21" i="2" s="1"/>
  <c r="CC21" i="2"/>
  <c r="CG21" i="2"/>
  <c r="CB22" i="2"/>
  <c r="CE22" i="2" s="1"/>
  <c r="CC22" i="2"/>
  <c r="CB23" i="2"/>
  <c r="CG23" i="2" s="1"/>
  <c r="CC23" i="2"/>
  <c r="CB24" i="2"/>
  <c r="CG24" i="2" s="1"/>
  <c r="CC24" i="2"/>
  <c r="CE24" i="2"/>
  <c r="CF24" i="2"/>
  <c r="CI24" i="2"/>
  <c r="CB25" i="2"/>
  <c r="CD25" i="2" s="1"/>
  <c r="CC25" i="2"/>
  <c r="CG25" i="2"/>
  <c r="CB26" i="2"/>
  <c r="CE26" i="2" s="1"/>
  <c r="CC26" i="2"/>
  <c r="CB27" i="2"/>
  <c r="CG27" i="2" s="1"/>
  <c r="CC27" i="2"/>
  <c r="CC28" i="2"/>
  <c r="CD28" i="2"/>
  <c r="CE28" i="2"/>
  <c r="CF28" i="2"/>
  <c r="CG28" i="2"/>
  <c r="CH28" i="2"/>
  <c r="CI28" i="2"/>
  <c r="CJ28" i="2"/>
  <c r="CB29" i="2"/>
  <c r="CG29" i="2" s="1"/>
  <c r="CC29" i="2"/>
  <c r="CE29" i="2"/>
  <c r="CF29" i="2"/>
  <c r="CI29" i="2"/>
  <c r="CB30" i="2"/>
  <c r="CG30" i="2" s="1"/>
  <c r="CC30" i="2"/>
  <c r="CH30" i="2"/>
  <c r="CB31" i="2"/>
  <c r="CD31" i="2" s="1"/>
  <c r="CC31" i="2"/>
  <c r="CF31" i="2"/>
  <c r="CG31" i="2"/>
  <c r="CJ31" i="2"/>
  <c r="CB32" i="2"/>
  <c r="CG32" i="2" s="1"/>
  <c r="CC32" i="2"/>
  <c r="CB33" i="2"/>
  <c r="CG33" i="2" s="1"/>
  <c r="CC33" i="2"/>
  <c r="CE33" i="2"/>
  <c r="CF33" i="2"/>
  <c r="CI33" i="2"/>
  <c r="CJ33" i="2"/>
  <c r="CB34" i="2"/>
  <c r="CG34" i="2" s="1"/>
  <c r="CC34" i="2"/>
  <c r="CF34" i="2"/>
  <c r="CB35" i="2"/>
  <c r="CG35" i="2" s="1"/>
  <c r="CC35" i="2"/>
  <c r="CB36" i="2"/>
  <c r="CG36" i="2" s="1"/>
  <c r="CC36" i="2"/>
  <c r="CB37" i="2"/>
  <c r="CG37" i="2" s="1"/>
  <c r="CC37" i="2"/>
  <c r="CJ37" i="2"/>
  <c r="CJ35" i="2" l="1"/>
  <c r="CF35" i="2"/>
  <c r="CG26" i="2"/>
  <c r="CG22" i="2"/>
  <c r="CE35" i="2"/>
  <c r="CE34" i="2"/>
  <c r="CF26" i="2"/>
  <c r="CJ25" i="2"/>
  <c r="CF25" i="2"/>
  <c r="CF22" i="2"/>
  <c r="CJ21" i="2"/>
  <c r="CF21" i="2"/>
  <c r="CF18" i="2"/>
  <c r="CJ17" i="2"/>
  <c r="CF17" i="2"/>
  <c r="CF37" i="2"/>
  <c r="CH35" i="2"/>
  <c r="CD35" i="2"/>
  <c r="CI34" i="2"/>
  <c r="CD34" i="2"/>
  <c r="CI31" i="2"/>
  <c r="CE31" i="2"/>
  <c r="CJ30" i="2"/>
  <c r="CE30" i="2"/>
  <c r="CJ29" i="2"/>
  <c r="CJ26" i="2"/>
  <c r="CD26" i="2"/>
  <c r="CI25" i="2"/>
  <c r="CE25" i="2"/>
  <c r="CJ24" i="2"/>
  <c r="CJ22" i="2"/>
  <c r="CD22" i="2"/>
  <c r="CI21" i="2"/>
  <c r="CE21" i="2"/>
  <c r="CJ20" i="2"/>
  <c r="CJ18" i="2"/>
  <c r="CD18" i="2"/>
  <c r="CI17" i="2"/>
  <c r="CE17" i="2"/>
  <c r="CG18" i="2"/>
  <c r="CI37" i="2"/>
  <c r="CI35" i="2"/>
  <c r="CJ34" i="2"/>
  <c r="CF30" i="2"/>
  <c r="CE37" i="2"/>
  <c r="CH34" i="2"/>
  <c r="CH31" i="2"/>
  <c r="CI30" i="2"/>
  <c r="CD30" i="2"/>
  <c r="CH26" i="2"/>
  <c r="CH25" i="2"/>
  <c r="CH22" i="2"/>
  <c r="CH21" i="2"/>
  <c r="CH18" i="2"/>
  <c r="CH17" i="2"/>
  <c r="CG14" i="2"/>
  <c r="CG10" i="2"/>
  <c r="CJ23" i="2"/>
  <c r="CF23" i="2"/>
  <c r="CJ15" i="2"/>
  <c r="CF15" i="2"/>
  <c r="CJ11" i="2"/>
  <c r="CF11" i="2"/>
  <c r="CH37" i="2"/>
  <c r="CD37" i="2"/>
  <c r="CI36" i="2"/>
  <c r="CE36" i="2"/>
  <c r="CH33" i="2"/>
  <c r="CD33" i="2"/>
  <c r="CI32" i="2"/>
  <c r="CE32" i="2"/>
  <c r="CH29" i="2"/>
  <c r="CD29" i="2"/>
  <c r="CI27" i="2"/>
  <c r="CE27" i="2"/>
  <c r="CH24" i="2"/>
  <c r="CD24" i="2"/>
  <c r="CI23" i="2"/>
  <c r="CE23" i="2"/>
  <c r="CH20" i="2"/>
  <c r="CD20" i="2"/>
  <c r="CI19" i="2"/>
  <c r="CE19" i="2"/>
  <c r="CH16" i="2"/>
  <c r="CD16" i="2"/>
  <c r="CI15" i="2"/>
  <c r="CE15" i="2"/>
  <c r="CI11" i="2"/>
  <c r="CE11" i="2"/>
  <c r="CJ36" i="2"/>
  <c r="CJ32" i="2"/>
  <c r="CF32" i="2"/>
  <c r="CJ27" i="2"/>
  <c r="CF27" i="2"/>
  <c r="CJ19" i="2"/>
  <c r="CF19" i="2"/>
  <c r="CH36" i="2"/>
  <c r="CD36" i="2"/>
  <c r="CH32" i="2"/>
  <c r="CD32" i="2"/>
  <c r="CH27" i="2"/>
  <c r="CD27" i="2"/>
  <c r="CI26" i="2"/>
  <c r="CH23" i="2"/>
  <c r="CD23" i="2"/>
  <c r="CI22" i="2"/>
  <c r="CH19" i="2"/>
  <c r="CD19" i="2"/>
  <c r="CI18" i="2"/>
  <c r="CH15" i="2"/>
  <c r="CD15" i="2"/>
  <c r="CI14" i="2"/>
  <c r="CE14" i="2"/>
  <c r="CH11" i="2"/>
  <c r="CD11" i="2"/>
  <c r="CI10" i="2"/>
  <c r="CE10" i="2"/>
  <c r="CF36" i="2"/>
  <c r="CH14" i="2"/>
  <c r="CH10" i="2"/>
</calcChain>
</file>

<file path=xl/sharedStrings.xml><?xml version="1.0" encoding="utf-8"?>
<sst xmlns="http://schemas.openxmlformats.org/spreadsheetml/2006/main" count="713" uniqueCount="66">
  <si>
    <t>water potential at 80% stomatal closure</t>
  </si>
  <si>
    <t>-MPa</t>
  </si>
  <si>
    <r>
      <t>ψ</t>
    </r>
    <r>
      <rPr>
        <b/>
        <vertAlign val="subscript"/>
        <sz val="11"/>
        <color theme="1"/>
        <rFont val="Arial"/>
        <family val="2"/>
      </rPr>
      <t xml:space="preserve">gs80 </t>
    </r>
  </si>
  <si>
    <t>water potential at 50% stomatal closure</t>
  </si>
  <si>
    <r>
      <t>ψ</t>
    </r>
    <r>
      <rPr>
        <b/>
        <vertAlign val="subscript"/>
        <sz val="11"/>
        <color theme="1"/>
        <rFont val="Arial"/>
        <family val="2"/>
      </rPr>
      <t xml:space="preserve">gs50 </t>
    </r>
  </si>
  <si>
    <t>water potential at 20% stomatal closure</t>
  </si>
  <si>
    <r>
      <t>ψ</t>
    </r>
    <r>
      <rPr>
        <b/>
        <vertAlign val="subscript"/>
        <sz val="11"/>
        <color theme="1"/>
        <rFont val="Arial"/>
        <family val="2"/>
      </rPr>
      <t xml:space="preserve">gs20 </t>
    </r>
  </si>
  <si>
    <t>maximum stomatal conductance</t>
  </si>
  <si>
    <t>mmol m-2 s-1</t>
  </si>
  <si>
    <r>
      <rPr>
        <b/>
        <i/>
        <sz val="11"/>
        <color theme="1"/>
        <rFont val="Arial"/>
        <family val="2"/>
      </rPr>
      <t>g</t>
    </r>
    <r>
      <rPr>
        <b/>
        <vertAlign val="subscript"/>
        <sz val="11"/>
        <color theme="1"/>
        <rFont val="Arial"/>
        <family val="2"/>
      </rPr>
      <t>max</t>
    </r>
  </si>
  <si>
    <t>Legend</t>
  </si>
  <si>
    <t>Exponential</t>
  </si>
  <si>
    <t>Refined</t>
  </si>
  <si>
    <t>Umbellaria californica</t>
  </si>
  <si>
    <t>Logistic</t>
  </si>
  <si>
    <t>Sigmoidal</t>
  </si>
  <si>
    <t>Linear</t>
  </si>
  <si>
    <t>Quercus berberidifolia</t>
  </si>
  <si>
    <t>All Data</t>
  </si>
  <si>
    <t>Quercus agrifolia</t>
  </si>
  <si>
    <t>Prunus ilicifolia</t>
  </si>
  <si>
    <t>Platanus racemosa</t>
  </si>
  <si>
    <t>Malosma laurina</t>
  </si>
  <si>
    <t>Fraxinus dipetala</t>
  </si>
  <si>
    <t>Encelia farinosa</t>
  </si>
  <si>
    <t>Encelia californica</t>
  </si>
  <si>
    <t>Cercocarpus betuloides</t>
  </si>
  <si>
    <t>logistic</t>
  </si>
  <si>
    <t>Cercis occidentalis</t>
  </si>
  <si>
    <t>Ceanothus spinosus</t>
  </si>
  <si>
    <t>Betula occidentalis</t>
  </si>
  <si>
    <t>Alnus rhombifolia</t>
  </si>
  <si>
    <t>Acer negundo</t>
  </si>
  <si>
    <t>NA</t>
  </si>
  <si>
    <t>N</t>
  </si>
  <si>
    <t>r2</t>
  </si>
  <si>
    <r>
      <t>g</t>
    </r>
    <r>
      <rPr>
        <b/>
        <vertAlign val="subscript"/>
        <sz val="11"/>
        <color theme="1"/>
        <rFont val="Arial"/>
        <family val="2"/>
      </rPr>
      <t>max</t>
    </r>
  </si>
  <si>
    <t>lowest AIC</t>
  </si>
  <si>
    <t>lowestAICfunction</t>
  </si>
  <si>
    <t>data.type</t>
  </si>
  <si>
    <t>Species</t>
  </si>
  <si>
    <t>sterror</t>
  </si>
  <si>
    <t>sterror.sd</t>
  </si>
  <si>
    <t>sterror.B</t>
  </si>
  <si>
    <t>sterror_1.A</t>
  </si>
  <si>
    <t>AICcorr</t>
  </si>
  <si>
    <t>slope</t>
  </si>
  <si>
    <t>rsq</t>
  </si>
  <si>
    <t>C.sd</t>
  </si>
  <si>
    <t>B.B</t>
  </si>
  <si>
    <t>A.A</t>
  </si>
  <si>
    <t>Model</t>
  </si>
  <si>
    <t>sterror.Xo</t>
  </si>
  <si>
    <t>D.sd</t>
  </si>
  <si>
    <t>C.Xo</t>
  </si>
  <si>
    <t>sd</t>
  </si>
  <si>
    <t>xo</t>
  </si>
  <si>
    <t>b</t>
  </si>
  <si>
    <t>a</t>
  </si>
  <si>
    <t>sterror.a</t>
  </si>
  <si>
    <t>sterror_gmax</t>
  </si>
  <si>
    <t>R2</t>
  </si>
  <si>
    <t>Selected model</t>
  </si>
  <si>
    <t>n</t>
  </si>
  <si>
    <t>Tables from left to right show parameters for linear, sigmoidal, logistic and exponential models, and extracted parameters, and the right-most Table presents the model selected by maximum likelihood with lowest AICc. Legend of symbols is below the Table.</t>
  </si>
  <si>
    <r>
      <rPr>
        <b/>
        <sz val="11"/>
        <color theme="1"/>
        <rFont val="Arial"/>
        <family val="2"/>
      </rPr>
      <t xml:space="preserve">Supplementary Data 4. </t>
    </r>
    <r>
      <rPr>
        <sz val="11"/>
        <color theme="1"/>
        <rFont val="Arial"/>
        <family val="2"/>
      </rPr>
      <t xml:space="preserve">Parameters of models fitted to stomatal responses to leaf water potential in 15 California woody species grown in a common garden design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b/>
      <vertAlign val="subscript"/>
      <sz val="11"/>
      <color theme="1"/>
      <name val="Arial"/>
      <family val="2"/>
    </font>
    <font>
      <b/>
      <i/>
      <sz val="11"/>
      <color theme="1"/>
      <name val="Arial"/>
      <family val="2"/>
    </font>
    <font>
      <i/>
      <sz val="11"/>
      <color theme="1"/>
      <name val="Arial"/>
      <family val="2"/>
    </font>
    <font>
      <b/>
      <i/>
      <sz val="12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5">
    <xf numFmtId="0" fontId="0" fillId="0" borderId="0" xfId="0"/>
    <xf numFmtId="0" fontId="2" fillId="0" borderId="0" xfId="1" applyFont="1"/>
    <xf numFmtId="0" fontId="2" fillId="0" borderId="0" xfId="1" applyFont="1" applyFill="1"/>
    <xf numFmtId="0" fontId="3" fillId="0" borderId="0" xfId="0" applyFont="1"/>
    <xf numFmtId="0" fontId="3" fillId="0" borderId="0" xfId="0" applyFont="1" applyFill="1"/>
    <xf numFmtId="0" fontId="4" fillId="0" borderId="0" xfId="0" applyFont="1"/>
    <xf numFmtId="0" fontId="3" fillId="0" borderId="0" xfId="0" applyFont="1" applyFill="1" applyBorder="1" applyAlignment="1">
      <alignment horizontal="left"/>
    </xf>
    <xf numFmtId="0" fontId="5" fillId="0" borderId="0" xfId="0" quotePrefix="1" applyFont="1" applyFill="1" applyBorder="1" applyAlignment="1">
      <alignment horizontal="left"/>
    </xf>
    <xf numFmtId="2" fontId="6" fillId="0" borderId="0" xfId="0" applyNumberFormat="1" applyFont="1" applyFill="1" applyBorder="1" applyAlignment="1">
      <alignment horizontal="left" vertical="top"/>
    </xf>
    <xf numFmtId="0" fontId="5" fillId="2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0" fontId="9" fillId="0" borderId="0" xfId="1" applyFont="1"/>
    <xf numFmtId="11" fontId="3" fillId="0" borderId="0" xfId="0" applyNumberFormat="1" applyFont="1"/>
    <xf numFmtId="0" fontId="6" fillId="0" borderId="0" xfId="1" applyFont="1" applyFill="1"/>
    <xf numFmtId="0" fontId="5" fillId="0" borderId="0" xfId="0" applyFont="1" applyFill="1"/>
    <xf numFmtId="0" fontId="10" fillId="0" borderId="0" xfId="0" applyFont="1" applyFill="1"/>
    <xf numFmtId="0" fontId="6" fillId="3" borderId="0" xfId="1" applyFont="1" applyFill="1"/>
    <xf numFmtId="0" fontId="6" fillId="4" borderId="0" xfId="1" applyFont="1" applyFill="1"/>
    <xf numFmtId="0" fontId="2" fillId="4" borderId="0" xfId="1" applyFont="1" applyFill="1"/>
    <xf numFmtId="0" fontId="6" fillId="5" borderId="0" xfId="1" applyFont="1" applyFill="1"/>
    <xf numFmtId="0" fontId="2" fillId="5" borderId="0" xfId="1" applyFont="1" applyFill="1"/>
    <xf numFmtId="0" fontId="6" fillId="6" borderId="0" xfId="1" applyFont="1" applyFill="1"/>
    <xf numFmtId="0" fontId="2" fillId="6" borderId="0" xfId="1" applyFont="1" applyFill="1"/>
    <xf numFmtId="0" fontId="6" fillId="2" borderId="0" xfId="1" applyFont="1" applyFill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P415"/>
  <sheetViews>
    <sheetView tabSelected="1" zoomScale="70" zoomScaleNormal="70" zoomScalePageLayoutView="70" workbookViewId="0">
      <selection activeCell="M36" sqref="M36"/>
    </sheetView>
  </sheetViews>
  <sheetFormatPr defaultColWidth="8.875" defaultRowHeight="15" x14ac:dyDescent="0.2"/>
  <cols>
    <col min="1" max="1" width="8.875" style="1"/>
    <col min="2" max="2" width="19.375" style="3" customWidth="1"/>
    <col min="3" max="3" width="8.875" style="3"/>
    <col min="4" max="6" width="9" style="3" bestFit="1" customWidth="1"/>
    <col min="7" max="7" width="8.875" style="3"/>
    <col min="8" max="8" width="9" style="3" bestFit="1" customWidth="1"/>
    <col min="9" max="9" width="9.125" style="3" bestFit="1" customWidth="1"/>
    <col min="10" max="15" width="9" style="3" bestFit="1" customWidth="1"/>
    <col min="16" max="16" width="8.875" style="3"/>
    <col min="17" max="21" width="9" style="3" bestFit="1" customWidth="1"/>
    <col min="22" max="23" width="8.875" style="1"/>
    <col min="24" max="25" width="8.875" style="3"/>
    <col min="26" max="43" width="9" style="3" bestFit="1" customWidth="1"/>
    <col min="44" max="45" width="8.875" style="1"/>
    <col min="46" max="47" width="8.875" style="3"/>
    <col min="48" max="65" width="9" style="3" bestFit="1" customWidth="1"/>
    <col min="66" max="67" width="8.875" style="1"/>
    <col min="68" max="69" width="8.875" style="3"/>
    <col min="70" max="72" width="9" style="3" bestFit="1" customWidth="1"/>
    <col min="73" max="73" width="8.875" style="3"/>
    <col min="74" max="81" width="9" style="3" bestFit="1" customWidth="1"/>
    <col min="82" max="82" width="8.875" style="3"/>
    <col min="83" max="83" width="9" style="3" bestFit="1" customWidth="1"/>
    <col min="84" max="84" width="9" style="3" customWidth="1"/>
    <col min="85" max="88" width="9" style="3" bestFit="1" customWidth="1"/>
    <col min="89" max="89" width="8.875" style="3"/>
    <col min="90" max="90" width="8.875" style="1"/>
    <col min="91" max="92" width="8.875" style="3"/>
    <col min="93" max="93" width="15.5" style="1" customWidth="1"/>
    <col min="94" max="94" width="13" style="1" customWidth="1"/>
    <col min="95" max="97" width="9" style="1" bestFit="1" customWidth="1"/>
    <col min="98" max="99" width="9" style="3" bestFit="1" customWidth="1"/>
    <col min="100" max="100" width="8.875" style="1"/>
    <col min="101" max="101" width="8.875" style="2"/>
    <col min="102" max="104" width="8.875" style="1"/>
    <col min="105" max="111" width="9" style="1" bestFit="1" customWidth="1"/>
    <col min="112" max="16384" width="8.875" style="1"/>
  </cols>
  <sheetData>
    <row r="1" spans="1:172" s="2" customFormat="1" ht="15.75" x14ac:dyDescent="0.25">
      <c r="A1" s="2" t="s">
        <v>65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P1" s="4"/>
      <c r="BQ1" s="4"/>
      <c r="BR1" s="4"/>
      <c r="BS1" s="4"/>
      <c r="BT1" s="4"/>
      <c r="BU1" s="4"/>
      <c r="BV1" s="4"/>
      <c r="BW1" s="4"/>
      <c r="BX1" s="4"/>
      <c r="BY1" s="4"/>
      <c r="BZ1" s="4"/>
      <c r="CA1" s="4"/>
      <c r="CB1" s="4"/>
      <c r="CC1" s="4"/>
      <c r="CD1" s="4"/>
      <c r="CE1" s="4"/>
      <c r="CF1" s="4"/>
      <c r="CG1" s="4"/>
      <c r="CH1" s="4"/>
      <c r="CI1" s="4"/>
      <c r="CJ1" s="4"/>
      <c r="CK1" s="4"/>
      <c r="CM1" s="4"/>
      <c r="CN1" s="4"/>
      <c r="CT1" s="4"/>
      <c r="CU1" s="4"/>
    </row>
    <row r="2" spans="1:172" s="2" customFormat="1" x14ac:dyDescent="0.2">
      <c r="A2" s="2" t="s">
        <v>64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K2" s="4"/>
      <c r="BL2" s="4"/>
      <c r="BM2" s="4"/>
      <c r="BP2" s="4"/>
      <c r="BQ2" s="4"/>
      <c r="BR2" s="4"/>
      <c r="BS2" s="4"/>
      <c r="BT2" s="4"/>
      <c r="BU2" s="4"/>
      <c r="BV2" s="4"/>
      <c r="BW2" s="4"/>
      <c r="BX2" s="4"/>
      <c r="BY2" s="4"/>
      <c r="BZ2" s="4"/>
      <c r="CA2" s="4"/>
      <c r="CB2" s="4"/>
      <c r="CC2" s="4"/>
      <c r="CD2" s="4"/>
      <c r="CE2" s="4"/>
      <c r="CF2" s="4"/>
      <c r="CG2" s="4"/>
      <c r="CH2" s="4"/>
      <c r="CI2" s="4"/>
      <c r="CJ2" s="4"/>
      <c r="CK2" s="4"/>
      <c r="CM2" s="4"/>
      <c r="CN2" s="4"/>
      <c r="CT2" s="4"/>
      <c r="CU2" s="4"/>
    </row>
    <row r="3" spans="1:172" s="2" customFormat="1" x14ac:dyDescent="0.2"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  <c r="BL3" s="4"/>
      <c r="BM3" s="4"/>
      <c r="BP3" s="4"/>
      <c r="BQ3" s="4"/>
      <c r="BR3" s="4"/>
      <c r="BS3" s="4"/>
      <c r="BT3" s="4"/>
      <c r="BU3" s="4"/>
      <c r="BV3" s="4"/>
      <c r="BW3" s="4"/>
      <c r="BX3" s="4"/>
      <c r="BY3" s="4"/>
      <c r="BZ3" s="4"/>
      <c r="CA3" s="4"/>
      <c r="CB3" s="4"/>
      <c r="CC3" s="4"/>
      <c r="CD3" s="4"/>
      <c r="CE3" s="4"/>
      <c r="CF3" s="4"/>
      <c r="CG3" s="4"/>
      <c r="CH3" s="4"/>
      <c r="CI3" s="4"/>
      <c r="CJ3" s="4"/>
      <c r="CK3" s="4"/>
      <c r="CM3" s="4"/>
      <c r="CN3" s="4"/>
      <c r="CT3" s="4"/>
      <c r="CU3" s="4"/>
    </row>
    <row r="4" spans="1:172" s="2" customFormat="1" x14ac:dyDescent="0.2"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T4" s="4"/>
      <c r="AU4" s="4"/>
      <c r="AV4" s="4"/>
      <c r="AW4" s="4"/>
      <c r="AX4" s="4"/>
      <c r="AY4" s="4"/>
      <c r="AZ4" s="4"/>
      <c r="BA4" s="4"/>
      <c r="BB4" s="4"/>
      <c r="BC4" s="4"/>
      <c r="BD4" s="4"/>
      <c r="BE4" s="4"/>
      <c r="BF4" s="4"/>
      <c r="BG4" s="4"/>
      <c r="BH4" s="4"/>
      <c r="BI4" s="4"/>
      <c r="BJ4" s="4"/>
      <c r="BK4" s="4"/>
      <c r="BL4" s="4"/>
      <c r="BM4" s="4"/>
      <c r="BP4" s="4"/>
      <c r="BQ4" s="4"/>
      <c r="BR4" s="4"/>
      <c r="BS4" s="4"/>
      <c r="BT4" s="4"/>
      <c r="BU4" s="4"/>
      <c r="BV4" s="4"/>
      <c r="BW4" s="4"/>
      <c r="BX4" s="4"/>
      <c r="BY4" s="4"/>
      <c r="BZ4" s="4"/>
      <c r="CA4" s="4"/>
      <c r="CB4" s="4"/>
      <c r="CC4" s="4"/>
      <c r="CD4" s="4"/>
      <c r="CE4" s="4"/>
      <c r="CF4" s="4"/>
      <c r="CG4" s="4"/>
      <c r="CH4" s="4"/>
      <c r="CI4" s="4"/>
      <c r="CJ4" s="4"/>
      <c r="CK4" s="4"/>
      <c r="CM4" s="4"/>
      <c r="CN4" s="4"/>
      <c r="CT4" s="4"/>
      <c r="CU4" s="4"/>
    </row>
    <row r="5" spans="1:172" s="2" customFormat="1" x14ac:dyDescent="0.2">
      <c r="B5" s="4"/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P5" s="4"/>
      <c r="BQ5" s="4"/>
      <c r="BR5" s="4"/>
      <c r="BS5" s="4"/>
      <c r="BT5" s="4"/>
      <c r="BU5" s="4"/>
      <c r="BV5" s="4"/>
      <c r="BW5" s="4"/>
      <c r="BX5" s="4"/>
      <c r="BY5" s="4"/>
      <c r="BZ5" s="4"/>
      <c r="CA5" s="4"/>
      <c r="CB5" s="4"/>
      <c r="CC5" s="4"/>
      <c r="CD5" s="4"/>
      <c r="CE5" s="4"/>
      <c r="CF5" s="4"/>
      <c r="CG5" s="4"/>
      <c r="CH5" s="4"/>
      <c r="CI5" s="4"/>
      <c r="CJ5" s="4"/>
      <c r="CK5" s="4"/>
      <c r="CM5" s="4"/>
      <c r="CN5" s="4"/>
      <c r="CT5" s="4"/>
      <c r="CU5" s="4"/>
    </row>
    <row r="6" spans="1:172" ht="15.75" x14ac:dyDescent="0.25">
      <c r="A6" s="24" t="s">
        <v>16</v>
      </c>
      <c r="B6" s="24" t="s">
        <v>16</v>
      </c>
      <c r="C6" s="24" t="s">
        <v>16</v>
      </c>
      <c r="D6" s="24" t="s">
        <v>16</v>
      </c>
      <c r="E6" s="24" t="s">
        <v>16</v>
      </c>
      <c r="F6" s="24" t="s">
        <v>16</v>
      </c>
      <c r="G6" s="24" t="s">
        <v>16</v>
      </c>
      <c r="H6" s="24" t="s">
        <v>16</v>
      </c>
      <c r="I6" s="24" t="s">
        <v>16</v>
      </c>
      <c r="J6" s="24" t="s">
        <v>16</v>
      </c>
      <c r="K6" s="24" t="s">
        <v>16</v>
      </c>
      <c r="L6" s="24" t="s">
        <v>16</v>
      </c>
      <c r="M6" s="24" t="s">
        <v>16</v>
      </c>
      <c r="N6" s="24" t="s">
        <v>16</v>
      </c>
      <c r="O6" s="24" t="s">
        <v>16</v>
      </c>
      <c r="P6" s="24" t="s">
        <v>16</v>
      </c>
      <c r="Q6" s="24" t="s">
        <v>16</v>
      </c>
      <c r="R6" s="1"/>
      <c r="S6" s="23"/>
      <c r="T6" s="22" t="s">
        <v>15</v>
      </c>
      <c r="U6" s="22" t="s">
        <v>15</v>
      </c>
      <c r="V6" s="22" t="s">
        <v>15</v>
      </c>
      <c r="W6" s="22" t="s">
        <v>15</v>
      </c>
      <c r="X6" s="22" t="s">
        <v>15</v>
      </c>
      <c r="Y6" s="22" t="s">
        <v>15</v>
      </c>
      <c r="Z6" s="22" t="s">
        <v>15</v>
      </c>
      <c r="AA6" s="22" t="s">
        <v>15</v>
      </c>
      <c r="AB6" s="22" t="s">
        <v>15</v>
      </c>
      <c r="AC6" s="22" t="s">
        <v>15</v>
      </c>
      <c r="AD6" s="22" t="s">
        <v>15</v>
      </c>
      <c r="AE6" s="22" t="s">
        <v>15</v>
      </c>
      <c r="AF6" s="22" t="s">
        <v>15</v>
      </c>
      <c r="AG6" s="22" t="s">
        <v>15</v>
      </c>
      <c r="AH6" s="22" t="s">
        <v>15</v>
      </c>
      <c r="AI6" s="22" t="s">
        <v>15</v>
      </c>
      <c r="AJ6" s="22" t="s">
        <v>15</v>
      </c>
      <c r="AK6" s="22" t="s">
        <v>15</v>
      </c>
      <c r="AL6" s="1"/>
      <c r="AM6" s="21"/>
      <c r="AN6" s="20" t="s">
        <v>14</v>
      </c>
      <c r="AO6" s="20" t="s">
        <v>14</v>
      </c>
      <c r="AP6" s="20" t="s">
        <v>14</v>
      </c>
      <c r="AQ6" s="20" t="s">
        <v>14</v>
      </c>
      <c r="AR6" s="20" t="s">
        <v>14</v>
      </c>
      <c r="AS6" s="20" t="s">
        <v>14</v>
      </c>
      <c r="AT6" s="20" t="s">
        <v>14</v>
      </c>
      <c r="AU6" s="20" t="s">
        <v>14</v>
      </c>
      <c r="AV6" s="20" t="s">
        <v>14</v>
      </c>
      <c r="AW6" s="20" t="s">
        <v>14</v>
      </c>
      <c r="AX6" s="20" t="s">
        <v>14</v>
      </c>
      <c r="AY6" s="20" t="s">
        <v>14</v>
      </c>
      <c r="AZ6" s="20" t="s">
        <v>14</v>
      </c>
      <c r="BA6" s="20" t="s">
        <v>14</v>
      </c>
      <c r="BB6" s="20" t="s">
        <v>14</v>
      </c>
      <c r="BC6" s="20" t="s">
        <v>14</v>
      </c>
      <c r="BD6" s="20" t="s">
        <v>14</v>
      </c>
      <c r="BE6" s="20" t="s">
        <v>14</v>
      </c>
      <c r="BF6" s="1"/>
      <c r="BG6" s="19"/>
      <c r="BH6" s="18" t="s">
        <v>11</v>
      </c>
      <c r="BI6" s="18" t="s">
        <v>11</v>
      </c>
      <c r="BJ6" s="18" t="s">
        <v>11</v>
      </c>
      <c r="BK6" s="18" t="s">
        <v>11</v>
      </c>
      <c r="BL6" s="18" t="s">
        <v>11</v>
      </c>
      <c r="BM6" s="18" t="s">
        <v>11</v>
      </c>
      <c r="BN6" s="18" t="s">
        <v>11</v>
      </c>
      <c r="BO6" s="18" t="s">
        <v>11</v>
      </c>
      <c r="BP6" s="18" t="s">
        <v>11</v>
      </c>
      <c r="BQ6" s="18" t="s">
        <v>11</v>
      </c>
      <c r="BR6" s="18" t="s">
        <v>11</v>
      </c>
      <c r="BS6" s="18" t="s">
        <v>11</v>
      </c>
      <c r="BT6" s="18" t="s">
        <v>11</v>
      </c>
      <c r="BU6" s="18" t="s">
        <v>11</v>
      </c>
      <c r="BV6" s="18" t="s">
        <v>11</v>
      </c>
      <c r="BW6" s="18" t="s">
        <v>11</v>
      </c>
      <c r="BY6" s="1"/>
      <c r="BZ6" s="17" t="s">
        <v>62</v>
      </c>
      <c r="CA6" s="17" t="s">
        <v>62</v>
      </c>
      <c r="CB6" s="17" t="s">
        <v>62</v>
      </c>
      <c r="CC6" s="17" t="s">
        <v>62</v>
      </c>
      <c r="CD6" s="17" t="s">
        <v>62</v>
      </c>
      <c r="CE6" s="17" t="s">
        <v>62</v>
      </c>
      <c r="CF6" s="17" t="s">
        <v>63</v>
      </c>
      <c r="CG6" s="17" t="s">
        <v>62</v>
      </c>
      <c r="CH6" s="17" t="s">
        <v>62</v>
      </c>
      <c r="CI6" s="17" t="s">
        <v>62</v>
      </c>
      <c r="CJ6" s="17" t="s">
        <v>62</v>
      </c>
      <c r="CK6" s="2"/>
      <c r="CL6" s="17" t="s">
        <v>62</v>
      </c>
      <c r="CM6" s="17" t="s">
        <v>62</v>
      </c>
      <c r="CN6" s="17" t="s">
        <v>62</v>
      </c>
      <c r="CO6" s="17" t="s">
        <v>62</v>
      </c>
      <c r="CP6" s="17" t="s">
        <v>62</v>
      </c>
      <c r="CQ6" s="17" t="s">
        <v>62</v>
      </c>
      <c r="CR6" s="17" t="s">
        <v>62</v>
      </c>
      <c r="CS6" s="17" t="s">
        <v>62</v>
      </c>
      <c r="CT6" s="17" t="s">
        <v>62</v>
      </c>
      <c r="CU6" s="17" t="s">
        <v>62</v>
      </c>
      <c r="CV6" s="17" t="s">
        <v>62</v>
      </c>
      <c r="CW6" s="1"/>
    </row>
    <row r="7" spans="1:172" s="14" customFormat="1" ht="16.5" x14ac:dyDescent="0.25">
      <c r="B7" s="15" t="s">
        <v>40</v>
      </c>
      <c r="C7" s="15" t="s">
        <v>39</v>
      </c>
      <c r="D7" s="8" t="s">
        <v>36</v>
      </c>
      <c r="E7" s="16" t="s">
        <v>58</v>
      </c>
      <c r="F7" s="15" t="s">
        <v>55</v>
      </c>
      <c r="G7" s="15" t="s">
        <v>61</v>
      </c>
      <c r="H7" s="15" t="s">
        <v>46</v>
      </c>
      <c r="I7" s="15" t="s">
        <v>45</v>
      </c>
      <c r="J7" s="15" t="s">
        <v>60</v>
      </c>
      <c r="K7" s="15" t="s">
        <v>59</v>
      </c>
      <c r="L7" s="15" t="s">
        <v>42</v>
      </c>
      <c r="M7" s="15" t="s">
        <v>34</v>
      </c>
      <c r="N7" s="8" t="s">
        <v>36</v>
      </c>
      <c r="O7" s="8" t="s">
        <v>6</v>
      </c>
      <c r="P7" s="8" t="s">
        <v>4</v>
      </c>
      <c r="Q7" s="8" t="s">
        <v>2</v>
      </c>
      <c r="R7" s="15"/>
      <c r="S7" s="14" t="s">
        <v>51</v>
      </c>
      <c r="T7" s="15" t="s">
        <v>40</v>
      </c>
      <c r="U7" s="15" t="s">
        <v>39</v>
      </c>
      <c r="V7" s="15" t="s">
        <v>58</v>
      </c>
      <c r="W7" s="15" t="s">
        <v>57</v>
      </c>
      <c r="X7" s="15" t="s">
        <v>56</v>
      </c>
      <c r="Y7" s="15" t="s">
        <v>55</v>
      </c>
      <c r="Z7" s="15" t="s">
        <v>47</v>
      </c>
      <c r="AA7" s="15" t="s">
        <v>46</v>
      </c>
      <c r="AB7" s="15" t="s">
        <v>45</v>
      </c>
      <c r="AC7" s="15" t="s">
        <v>44</v>
      </c>
      <c r="AD7" s="15" t="s">
        <v>43</v>
      </c>
      <c r="AE7" s="15" t="s">
        <v>52</v>
      </c>
      <c r="AF7" s="15" t="s">
        <v>42</v>
      </c>
      <c r="AG7" s="15" t="s">
        <v>34</v>
      </c>
      <c r="AH7" s="8" t="s">
        <v>36</v>
      </c>
      <c r="AI7" s="8" t="s">
        <v>6</v>
      </c>
      <c r="AJ7" s="8" t="s">
        <v>4</v>
      </c>
      <c r="AK7" s="8" t="s">
        <v>2</v>
      </c>
      <c r="AL7" s="15"/>
      <c r="AM7" s="14" t="s">
        <v>51</v>
      </c>
      <c r="AN7" s="15" t="s">
        <v>40</v>
      </c>
      <c r="AO7" s="15" t="s">
        <v>39</v>
      </c>
      <c r="AP7" s="15" t="s">
        <v>50</v>
      </c>
      <c r="AQ7" s="15" t="s">
        <v>49</v>
      </c>
      <c r="AR7" s="15" t="s">
        <v>54</v>
      </c>
      <c r="AS7" s="15" t="s">
        <v>53</v>
      </c>
      <c r="AT7" s="15" t="s">
        <v>47</v>
      </c>
      <c r="AU7" s="15" t="s">
        <v>46</v>
      </c>
      <c r="AV7" s="15" t="s">
        <v>45</v>
      </c>
      <c r="AW7" s="15" t="s">
        <v>44</v>
      </c>
      <c r="AX7" s="15" t="s">
        <v>43</v>
      </c>
      <c r="AY7" s="15" t="s">
        <v>52</v>
      </c>
      <c r="AZ7" s="15" t="s">
        <v>42</v>
      </c>
      <c r="BA7" s="15" t="s">
        <v>34</v>
      </c>
      <c r="BB7" s="8" t="s">
        <v>36</v>
      </c>
      <c r="BC7" s="8" t="s">
        <v>6</v>
      </c>
      <c r="BD7" s="8" t="s">
        <v>4</v>
      </c>
      <c r="BE7" s="8" t="s">
        <v>2</v>
      </c>
      <c r="BG7" s="14" t="s">
        <v>51</v>
      </c>
      <c r="BH7" s="15" t="s">
        <v>40</v>
      </c>
      <c r="BI7" s="15" t="s">
        <v>39</v>
      </c>
      <c r="BJ7" s="15" t="s">
        <v>50</v>
      </c>
      <c r="BK7" s="15" t="s">
        <v>49</v>
      </c>
      <c r="BL7" s="15" t="s">
        <v>48</v>
      </c>
      <c r="BM7" s="15" t="s">
        <v>47</v>
      </c>
      <c r="BN7" s="15" t="s">
        <v>46</v>
      </c>
      <c r="BO7" s="15" t="s">
        <v>45</v>
      </c>
      <c r="BP7" s="15" t="s">
        <v>44</v>
      </c>
      <c r="BQ7" s="15" t="s">
        <v>43</v>
      </c>
      <c r="BR7" s="15" t="s">
        <v>42</v>
      </c>
      <c r="BS7" s="15" t="s">
        <v>34</v>
      </c>
      <c r="BT7" s="8" t="s">
        <v>36</v>
      </c>
      <c r="BU7" s="8" t="s">
        <v>6</v>
      </c>
      <c r="BV7" s="8" t="s">
        <v>4</v>
      </c>
      <c r="BW7" s="8" t="s">
        <v>2</v>
      </c>
      <c r="BX7" s="15"/>
      <c r="BY7" s="15"/>
      <c r="BZ7" s="15" t="s">
        <v>40</v>
      </c>
      <c r="CA7" s="15" t="s">
        <v>39</v>
      </c>
      <c r="CB7" s="14" t="s">
        <v>38</v>
      </c>
      <c r="CC7" s="14" t="s">
        <v>37</v>
      </c>
      <c r="CD7" s="8" t="s">
        <v>36</v>
      </c>
      <c r="CE7" s="14" t="s">
        <v>41</v>
      </c>
      <c r="CF7" s="14" t="s">
        <v>34</v>
      </c>
      <c r="CG7" s="8" t="s">
        <v>6</v>
      </c>
      <c r="CH7" s="8" t="s">
        <v>4</v>
      </c>
      <c r="CI7" s="8" t="s">
        <v>2</v>
      </c>
      <c r="CJ7" s="14" t="s">
        <v>35</v>
      </c>
      <c r="CL7" s="14" t="s">
        <v>40</v>
      </c>
      <c r="CM7" s="15" t="s">
        <v>39</v>
      </c>
      <c r="CN7" s="14" t="s">
        <v>38</v>
      </c>
      <c r="CO7" s="14" t="s">
        <v>37</v>
      </c>
      <c r="CP7" s="8" t="s">
        <v>36</v>
      </c>
      <c r="CR7" s="8" t="s">
        <v>6</v>
      </c>
      <c r="CS7" s="8" t="s">
        <v>4</v>
      </c>
      <c r="CT7" s="8" t="s">
        <v>2</v>
      </c>
      <c r="CU7" s="14" t="s">
        <v>35</v>
      </c>
      <c r="CV7" s="15" t="s">
        <v>34</v>
      </c>
      <c r="CW7" s="15"/>
      <c r="CY7" s="15"/>
      <c r="CZ7" s="15"/>
      <c r="DA7" s="15"/>
      <c r="DB7" s="15"/>
      <c r="DC7" s="15"/>
      <c r="DD7" s="15"/>
      <c r="DE7" s="15"/>
      <c r="DF7" s="15"/>
      <c r="DG7" s="15"/>
      <c r="DH7" s="15"/>
      <c r="DI7" s="15"/>
      <c r="DJ7" s="15"/>
      <c r="DK7" s="15"/>
      <c r="DL7" s="15"/>
      <c r="DM7" s="15"/>
      <c r="DN7" s="15"/>
      <c r="DO7" s="15"/>
      <c r="DP7" s="15"/>
      <c r="DQ7" s="15"/>
      <c r="DR7" s="15"/>
      <c r="DS7" s="15"/>
      <c r="DW7" s="15"/>
      <c r="DX7" s="15"/>
      <c r="DY7" s="15"/>
      <c r="DZ7" s="15"/>
      <c r="EA7" s="15"/>
      <c r="EB7" s="15"/>
      <c r="EC7" s="15"/>
      <c r="ED7" s="15"/>
      <c r="EE7" s="15"/>
      <c r="EF7" s="15"/>
      <c r="EG7" s="15"/>
      <c r="EH7" s="15"/>
      <c r="EI7" s="15"/>
      <c r="EJ7" s="15"/>
      <c r="EK7" s="15"/>
      <c r="EL7" s="15"/>
      <c r="EM7" s="15"/>
      <c r="EN7" s="15"/>
      <c r="EO7" s="15"/>
      <c r="EP7" s="15"/>
      <c r="EQ7" s="15"/>
      <c r="ET7" s="15"/>
      <c r="EU7" s="15"/>
      <c r="EV7" s="15"/>
      <c r="EW7" s="15"/>
      <c r="EX7" s="15"/>
      <c r="EY7" s="15"/>
      <c r="EZ7" s="15"/>
      <c r="FA7" s="15"/>
      <c r="FB7" s="15"/>
      <c r="FC7" s="15"/>
      <c r="FD7" s="15"/>
      <c r="FE7" s="15"/>
      <c r="FF7" s="15"/>
      <c r="FG7" s="15"/>
      <c r="FH7" s="15"/>
      <c r="FI7" s="15"/>
      <c r="FJ7" s="15"/>
      <c r="FK7" s="15"/>
      <c r="FL7" s="15"/>
      <c r="FM7" s="15"/>
      <c r="FN7" s="15"/>
      <c r="FP7" s="15"/>
    </row>
    <row r="8" spans="1:172" x14ac:dyDescent="0.2">
      <c r="A8" s="1" t="s">
        <v>16</v>
      </c>
      <c r="B8" s="5" t="s">
        <v>32</v>
      </c>
      <c r="C8" s="3" t="s">
        <v>18</v>
      </c>
      <c r="D8" s="3">
        <v>190.98997307277401</v>
      </c>
      <c r="E8" s="3">
        <v>-149.72871822674099</v>
      </c>
      <c r="F8" s="3">
        <v>86.750727608973307</v>
      </c>
      <c r="G8" s="3">
        <v>0.35379051227048303</v>
      </c>
      <c r="H8" s="3">
        <v>0.999999998072861</v>
      </c>
      <c r="I8" s="3">
        <v>406.77445972057001</v>
      </c>
      <c r="J8" s="3">
        <v>28.490752860887401</v>
      </c>
      <c r="K8" s="3">
        <v>34.70194956433</v>
      </c>
      <c r="L8" s="3">
        <v>10.5199404245251</v>
      </c>
      <c r="M8" s="3">
        <v>34</v>
      </c>
      <c r="N8" s="3">
        <v>190.98997307277401</v>
      </c>
      <c r="O8" s="3">
        <v>0.25511468385583702</v>
      </c>
      <c r="P8" s="3">
        <v>0.63778670963959205</v>
      </c>
      <c r="Q8" s="3">
        <v>1.0204587354233501</v>
      </c>
      <c r="R8" s="1"/>
      <c r="S8" s="1" t="s">
        <v>15</v>
      </c>
      <c r="T8" s="5" t="s">
        <v>32</v>
      </c>
      <c r="U8" s="3" t="s">
        <v>18</v>
      </c>
      <c r="V8" s="3">
        <v>723.90628140000001</v>
      </c>
      <c r="W8" s="3">
        <v>-0.248765898382658</v>
      </c>
      <c r="X8" s="3">
        <v>-1.99664738496176E-2</v>
      </c>
      <c r="Y8" s="3">
        <v>77.648966831170995</v>
      </c>
      <c r="Z8" s="3">
        <v>0.48227584046333999</v>
      </c>
      <c r="AA8" s="3">
        <v>1.0061150472357101</v>
      </c>
      <c r="AB8" s="3">
        <v>401.81661111002001</v>
      </c>
      <c r="AC8" s="3">
        <v>656.05956264654299</v>
      </c>
      <c r="AD8" s="3">
        <v>8.8223374123766601E-2</v>
      </c>
      <c r="AE8" s="3">
        <v>0.36924494076340503</v>
      </c>
      <c r="AF8" s="3">
        <v>9.4609028531960906</v>
      </c>
      <c r="AG8" s="3">
        <v>34</v>
      </c>
      <c r="AH8" s="3">
        <v>347.43537358565402</v>
      </c>
      <c r="AI8" s="3">
        <v>9.7647459946836601E-2</v>
      </c>
      <c r="AJ8" s="3">
        <v>0.26681822396320298</v>
      </c>
      <c r="AK8" s="3">
        <v>0.53791776449721096</v>
      </c>
      <c r="AL8" s="1"/>
      <c r="AM8" s="1" t="s">
        <v>14</v>
      </c>
      <c r="AN8" s="5" t="s">
        <v>32</v>
      </c>
      <c r="AO8" s="3" t="s">
        <v>18</v>
      </c>
      <c r="AP8" s="3">
        <v>466.58264329167002</v>
      </c>
      <c r="AQ8" s="3">
        <v>1.5430059094981301</v>
      </c>
      <c r="AR8" s="3">
        <v>0.17273032438770999</v>
      </c>
      <c r="AS8" s="3">
        <v>76.028615125410397</v>
      </c>
      <c r="AT8" s="3">
        <v>0.50365775487715703</v>
      </c>
      <c r="AU8" s="3">
        <v>1.0000000039666399</v>
      </c>
      <c r="AV8" s="3">
        <v>400.382596823744</v>
      </c>
      <c r="AW8" s="3">
        <v>311.04983125202199</v>
      </c>
      <c r="AX8" s="3">
        <v>0.63972910373430703</v>
      </c>
      <c r="AY8" s="3">
        <v>0.15612398197094801</v>
      </c>
      <c r="AZ8" s="3">
        <v>9.2197619750747108</v>
      </c>
      <c r="BA8" s="3">
        <v>34</v>
      </c>
      <c r="BB8" s="3">
        <v>466.58264329167002</v>
      </c>
      <c r="BC8" s="3">
        <v>7.0336725017229901E-2</v>
      </c>
      <c r="BD8" s="3">
        <v>0.17273032438770999</v>
      </c>
      <c r="BE8" s="3">
        <v>0.42418473359080699</v>
      </c>
      <c r="BG8" s="1" t="s">
        <v>11</v>
      </c>
      <c r="BH8" s="5" t="s">
        <v>32</v>
      </c>
      <c r="BI8" s="3" t="s">
        <v>18</v>
      </c>
      <c r="BJ8" s="3">
        <v>409.44943493407197</v>
      </c>
      <c r="BK8" s="3">
        <v>3.2905077159276299</v>
      </c>
      <c r="BL8" s="3">
        <v>76.893662791385594</v>
      </c>
      <c r="BM8" s="3">
        <v>0.49229883525774298</v>
      </c>
      <c r="BN8" s="3">
        <v>0.99999999446744603</v>
      </c>
      <c r="BO8" s="3">
        <v>398.57261525690598</v>
      </c>
      <c r="BP8" s="3">
        <v>101.84815286088499</v>
      </c>
      <c r="BQ8" s="3">
        <v>0.89842097871488602</v>
      </c>
      <c r="BR8" s="3">
        <v>9.3246105900538101</v>
      </c>
      <c r="BS8" s="3">
        <v>34</v>
      </c>
      <c r="BT8" s="3">
        <v>409.44943493407197</v>
      </c>
      <c r="BU8" s="3">
        <v>6.7814322462788401E-2</v>
      </c>
      <c r="BV8" s="3">
        <v>0.21065052581544799</v>
      </c>
      <c r="BW8" s="3">
        <v>0.489115374093685</v>
      </c>
      <c r="BY8" s="1"/>
      <c r="BZ8" s="5" t="s">
        <v>32</v>
      </c>
      <c r="CA8" s="3" t="s">
        <v>18</v>
      </c>
      <c r="CB8" s="1" t="str">
        <f t="shared" ref="CB8:CB27" si="0">IF(I8=MIN(I8,AB8,AV8,BO8),"Linear",IF(AB8=MIN(I8,AB8,AV8,BO8),"Sigmoidal",IF(AV8=MIN(I8,AB8,AV8,BO8),"Logistic","Exponential")))</f>
        <v>Exponential</v>
      </c>
      <c r="CC8" s="1">
        <f t="shared" ref="CC8:CC37" si="1">MIN(I8,AB8,AV8,BO8)</f>
        <v>398.57261525690598</v>
      </c>
      <c r="CD8" s="1">
        <f>IF($CB8="Linear",N8,IF($CB8="Sigmoidal",AH8,IF($CB8="Logistic",BB8,BT8)))</f>
        <v>409.44943493407197</v>
      </c>
      <c r="CE8" s="1">
        <f t="shared" ref="CE8:CE37" si="2">IF($CB8="Linear",J8,IF($CB8="Sigmoidal",AC8,IF($CB8="Logistic",AW8,BP8)))</f>
        <v>101.84815286088499</v>
      </c>
      <c r="CF8" s="1">
        <f t="shared" ref="CF8:CF37" si="3">IF($CB8="Linear",M8,IF($CB8="Sigmoidal",AG8,IF($CB8="Logistic",BA8,BS8)))</f>
        <v>34</v>
      </c>
      <c r="CG8" s="1">
        <f t="shared" ref="CG8:CG37" si="4">IF($CB8="Linear",O8,IF($CB8="Sigmoidal",AI8,IF($CB8="Logistic",BC8,BU8)))</f>
        <v>6.7814322462788401E-2</v>
      </c>
      <c r="CH8" s="1">
        <f t="shared" ref="CH8:CH37" si="5">IF($CB8="Linear",P8,IF($CB8="Sigmoidal",AJ8,IF($CB8="Logistic",BD8,BV8)))</f>
        <v>0.21065052581544799</v>
      </c>
      <c r="CI8" s="1">
        <f t="shared" ref="CI8:CI37" si="6">IF($CB8="Linear",Q8,IF($CB8="Sigmoidal",AK8,IF($CB8="Logistic",BE8,BW8)))</f>
        <v>0.489115374093685</v>
      </c>
      <c r="CJ8" s="1">
        <f t="shared" ref="CJ8:CJ37" si="7">IF($CB8="Linear",G8,IF($CB8="Sigmoidal",Z8,IF($CB8="Logistic",AT8,BM8)))</f>
        <v>0.49229883525774298</v>
      </c>
      <c r="CK8" s="4"/>
      <c r="CL8" s="12" t="s">
        <v>32</v>
      </c>
      <c r="CM8" s="1" t="s">
        <v>18</v>
      </c>
      <c r="CN8" s="1" t="s">
        <v>11</v>
      </c>
      <c r="CO8" s="1">
        <v>415.71722972619602</v>
      </c>
      <c r="CP8" s="1">
        <v>409.51055846799801</v>
      </c>
      <c r="CR8" s="1">
        <v>6.7816313910005296E-2</v>
      </c>
      <c r="CS8" s="1">
        <v>0.21065671181551601</v>
      </c>
      <c r="CT8" s="1">
        <v>0.489129737541038</v>
      </c>
      <c r="CU8" s="1">
        <v>0.49229880127091902</v>
      </c>
      <c r="CV8" s="3">
        <v>34</v>
      </c>
      <c r="CW8" s="3"/>
      <c r="CY8" s="3"/>
      <c r="CZ8" s="3"/>
    </row>
    <row r="9" spans="1:172" x14ac:dyDescent="0.2">
      <c r="A9" s="1" t="s">
        <v>16</v>
      </c>
      <c r="B9" s="5" t="s">
        <v>32</v>
      </c>
      <c r="C9" s="3" t="s">
        <v>12</v>
      </c>
      <c r="D9" s="3">
        <v>204.622501859534</v>
      </c>
      <c r="E9" s="3">
        <v>-162.497803275666</v>
      </c>
      <c r="F9" s="3">
        <v>83.882033326935698</v>
      </c>
      <c r="G9" s="3">
        <v>0.40522042706191302</v>
      </c>
      <c r="H9" s="3">
        <v>1.0000000090097101</v>
      </c>
      <c r="I9" s="3">
        <v>392.81868479599501</v>
      </c>
      <c r="J9" s="3">
        <v>28.5337784655236</v>
      </c>
      <c r="K9" s="3">
        <v>34.269530477830401</v>
      </c>
      <c r="L9" s="3">
        <v>10.3250738642458</v>
      </c>
      <c r="M9" s="3">
        <v>33</v>
      </c>
      <c r="N9" s="3">
        <v>204.622501859534</v>
      </c>
      <c r="O9" s="3">
        <v>0.25184648374896001</v>
      </c>
      <c r="P9" s="3">
        <v>0.62961620937240004</v>
      </c>
      <c r="Q9" s="3">
        <v>1.0073859349958401</v>
      </c>
      <c r="R9" s="1"/>
      <c r="S9" s="1" t="s">
        <v>15</v>
      </c>
      <c r="T9" s="5" t="s">
        <v>32</v>
      </c>
      <c r="U9" s="3" t="s">
        <v>12</v>
      </c>
      <c r="V9" s="3">
        <v>723.90628140000001</v>
      </c>
      <c r="W9" s="3">
        <v>-0.21478862509388499</v>
      </c>
      <c r="X9" s="3">
        <v>5.0129854828797303E-2</v>
      </c>
      <c r="Y9" s="3">
        <v>69.558885834846606</v>
      </c>
      <c r="Z9" s="3">
        <v>0.59099992816927704</v>
      </c>
      <c r="AA9" s="3">
        <v>1.0058976192011599</v>
      </c>
      <c r="AB9" s="3">
        <v>383.06197721126603</v>
      </c>
      <c r="AC9" s="3">
        <v>531.37802660539398</v>
      </c>
      <c r="AD9" s="3">
        <v>6.9889013102570993E-2</v>
      </c>
      <c r="AE9" s="3">
        <v>0.277653893175412</v>
      </c>
      <c r="AF9" s="3">
        <v>8.6102790466128507</v>
      </c>
      <c r="AG9" s="3">
        <v>33</v>
      </c>
      <c r="AH9" s="3">
        <v>404.00085271104899</v>
      </c>
      <c r="AI9" s="3">
        <v>9.6299433119906394E-2</v>
      </c>
      <c r="AJ9" s="3">
        <v>0.25401095707163401</v>
      </c>
      <c r="AK9" s="3">
        <v>0.49567248508461598</v>
      </c>
      <c r="AL9" s="1"/>
      <c r="AM9" s="1" t="s">
        <v>14</v>
      </c>
      <c r="AN9" s="5" t="s">
        <v>32</v>
      </c>
      <c r="AO9" s="3" t="s">
        <v>12</v>
      </c>
      <c r="AP9" s="3">
        <v>403.23709095448697</v>
      </c>
      <c r="AQ9" s="3">
        <v>1.9893343083967601</v>
      </c>
      <c r="AR9" s="3">
        <v>0.244184644683552</v>
      </c>
      <c r="AS9" s="3">
        <v>67.913264363787903</v>
      </c>
      <c r="AT9" s="3">
        <v>0.61012323420340298</v>
      </c>
      <c r="AU9" s="3">
        <v>0.99999999982880505</v>
      </c>
      <c r="AV9" s="3">
        <v>381.481784499968</v>
      </c>
      <c r="AW9" s="3">
        <v>120.51758644423499</v>
      </c>
      <c r="AX9" s="3">
        <v>0.64701798624128604</v>
      </c>
      <c r="AY9" s="3">
        <v>9.0275189060627994E-2</v>
      </c>
      <c r="AZ9" s="3">
        <v>8.3594715531064594</v>
      </c>
      <c r="BA9" s="3">
        <v>33</v>
      </c>
      <c r="BB9" s="3">
        <v>403.23709095448697</v>
      </c>
      <c r="BC9" s="3">
        <v>0.121639436923073</v>
      </c>
      <c r="BD9" s="3">
        <v>0.244184644683552</v>
      </c>
      <c r="BE9" s="3">
        <v>0.49018757573616201</v>
      </c>
      <c r="BG9" s="1" t="s">
        <v>11</v>
      </c>
      <c r="BH9" s="5" t="s">
        <v>32</v>
      </c>
      <c r="BI9" s="3" t="s">
        <v>12</v>
      </c>
      <c r="BJ9" s="3">
        <v>482.02579521872099</v>
      </c>
      <c r="BK9" s="3">
        <v>3.5459938833509801</v>
      </c>
      <c r="BL9" s="3">
        <v>68.804907222564296</v>
      </c>
      <c r="BM9" s="3">
        <v>0.59981852945285896</v>
      </c>
      <c r="BN9" s="3">
        <v>0.99999999106348603</v>
      </c>
      <c r="BO9" s="3">
        <v>379.74168402420901</v>
      </c>
      <c r="BP9" s="3">
        <v>97.776026655348403</v>
      </c>
      <c r="BQ9" s="3">
        <v>0.739742657987015</v>
      </c>
      <c r="BR9" s="3">
        <v>8.4691745157530107</v>
      </c>
      <c r="BS9" s="3">
        <v>33</v>
      </c>
      <c r="BT9" s="3">
        <v>482.02579521872099</v>
      </c>
      <c r="BU9" s="3">
        <v>6.2928352009264693E-2</v>
      </c>
      <c r="BV9" s="3">
        <v>0.195473315341683</v>
      </c>
      <c r="BW9" s="3">
        <v>0.45387498269263099</v>
      </c>
      <c r="BY9" s="1"/>
      <c r="BZ9" s="5" t="s">
        <v>32</v>
      </c>
      <c r="CA9" s="3" t="s">
        <v>12</v>
      </c>
      <c r="CB9" s="1" t="str">
        <f t="shared" si="0"/>
        <v>Exponential</v>
      </c>
      <c r="CC9" s="1">
        <f t="shared" si="1"/>
        <v>379.74168402420901</v>
      </c>
      <c r="CD9" s="1">
        <f>IF($CB9="Linear",N9,IF($CB9="Sigmoidal",AH9,IF($CB9="Logistic",BB9,IF($CB9="Exponential",BT9,#REF!))))</f>
        <v>482.02579521872099</v>
      </c>
      <c r="CE9" s="1">
        <f t="shared" si="2"/>
        <v>97.776026655348403</v>
      </c>
      <c r="CF9" s="1">
        <f t="shared" si="3"/>
        <v>33</v>
      </c>
      <c r="CG9" s="1">
        <f t="shared" si="4"/>
        <v>6.2928352009264693E-2</v>
      </c>
      <c r="CH9" s="1">
        <f t="shared" si="5"/>
        <v>0.195473315341683</v>
      </c>
      <c r="CI9" s="1">
        <f t="shared" si="6"/>
        <v>0.45387498269263099</v>
      </c>
      <c r="CJ9" s="1">
        <f t="shared" si="7"/>
        <v>0.59981852945285896</v>
      </c>
      <c r="CK9" s="4"/>
      <c r="CL9" s="12" t="s">
        <v>31</v>
      </c>
      <c r="CM9" s="1" t="s">
        <v>18</v>
      </c>
      <c r="CN9" s="1" t="s">
        <v>14</v>
      </c>
      <c r="CO9" s="1">
        <v>305.61094156272401</v>
      </c>
      <c r="CP9" s="1">
        <v>101.183029100939</v>
      </c>
      <c r="CR9" s="1">
        <v>1.1265080171930399</v>
      </c>
      <c r="CS9" s="1">
        <v>1.3314822684243199</v>
      </c>
      <c r="CT9" s="1">
        <v>1.57375269778004</v>
      </c>
      <c r="CU9" s="1">
        <v>0.37634866978903098</v>
      </c>
      <c r="CV9" s="3">
        <v>29</v>
      </c>
      <c r="CW9" s="3"/>
      <c r="CY9" s="3"/>
      <c r="CZ9" s="3"/>
    </row>
    <row r="10" spans="1:172" x14ac:dyDescent="0.2">
      <c r="A10" s="1" t="s">
        <v>16</v>
      </c>
      <c r="B10" s="5" t="s">
        <v>31</v>
      </c>
      <c r="C10" s="3" t="s">
        <v>18</v>
      </c>
      <c r="D10" s="3">
        <v>115.90016945206</v>
      </c>
      <c r="E10" s="3">
        <v>-48.4955903327239</v>
      </c>
      <c r="F10" s="3">
        <v>43.282277126825001</v>
      </c>
      <c r="G10" s="3">
        <v>0.261973099268552</v>
      </c>
      <c r="H10" s="3">
        <v>1.00000000209408</v>
      </c>
      <c r="I10" s="3">
        <v>307.78754330255799</v>
      </c>
      <c r="J10" s="3">
        <v>14.7097616448574</v>
      </c>
      <c r="K10" s="3">
        <v>15.1144535823673</v>
      </c>
      <c r="L10" s="3">
        <v>5.6831742401213301</v>
      </c>
      <c r="M10" s="3">
        <v>29</v>
      </c>
      <c r="N10" s="3">
        <v>115.90016945206</v>
      </c>
      <c r="O10" s="3">
        <v>0.47798230171806999</v>
      </c>
      <c r="P10" s="3">
        <v>1.1949557542951701</v>
      </c>
      <c r="Q10" s="3">
        <v>1.91192920687228</v>
      </c>
      <c r="R10" s="1"/>
      <c r="S10" s="1" t="s">
        <v>15</v>
      </c>
      <c r="T10" s="5" t="s">
        <v>31</v>
      </c>
      <c r="U10" s="3" t="s">
        <v>18</v>
      </c>
      <c r="V10" s="3">
        <v>100.887254949965</v>
      </c>
      <c r="W10" s="3">
        <v>-0.14801025901503101</v>
      </c>
      <c r="X10" s="3">
        <v>1.34497217082302</v>
      </c>
      <c r="Y10" s="3">
        <v>39.844679791534098</v>
      </c>
      <c r="Z10" s="3">
        <v>0.37454989774195402</v>
      </c>
      <c r="AA10" s="3">
        <v>1.00000000568395</v>
      </c>
      <c r="AB10" s="3">
        <v>305.69445707078398</v>
      </c>
      <c r="AC10" s="3">
        <v>10.1925410122707</v>
      </c>
      <c r="AD10" s="3">
        <v>7.8276803052451702E-2</v>
      </c>
      <c r="AE10" s="3">
        <v>8.9656916158064398E-2</v>
      </c>
      <c r="AF10" s="3">
        <v>5.2318009321406498</v>
      </c>
      <c r="AG10" s="3">
        <v>29</v>
      </c>
      <c r="AH10" s="3">
        <v>100.875843401629</v>
      </c>
      <c r="AI10" s="3">
        <v>1.1398700777671</v>
      </c>
      <c r="AJ10" s="3">
        <v>1.34500565426418</v>
      </c>
      <c r="AK10" s="3">
        <v>1.55017888632183</v>
      </c>
      <c r="AL10" s="1"/>
      <c r="AM10" s="1" t="s">
        <v>14</v>
      </c>
      <c r="AN10" s="5" t="s">
        <v>31</v>
      </c>
      <c r="AO10" s="3" t="s">
        <v>18</v>
      </c>
      <c r="AP10" s="3">
        <v>101.022183369955</v>
      </c>
      <c r="AQ10" s="3">
        <v>8.3512779465559692</v>
      </c>
      <c r="AR10" s="3">
        <v>1.33282789788093</v>
      </c>
      <c r="AS10" s="3">
        <v>39.787079407444402</v>
      </c>
      <c r="AT10" s="3">
        <v>0.37635692298505002</v>
      </c>
      <c r="AU10" s="3">
        <v>1.0000000020580899</v>
      </c>
      <c r="AV10" s="3">
        <v>305.610550170198</v>
      </c>
      <c r="AW10" s="3">
        <v>10.0663645147013</v>
      </c>
      <c r="AX10" s="3">
        <v>4.6517457862422997</v>
      </c>
      <c r="AY10" s="3">
        <v>9.5624336263900295E-2</v>
      </c>
      <c r="AZ10" s="3">
        <v>5.2242726357811398</v>
      </c>
      <c r="BA10" s="3">
        <v>29</v>
      </c>
      <c r="BB10" s="3">
        <v>101.022183369955</v>
      </c>
      <c r="BC10" s="3">
        <v>1.1289692550438399</v>
      </c>
      <c r="BD10" s="3">
        <v>1.33282789788093</v>
      </c>
      <c r="BE10" s="3">
        <v>1.5734974158359301</v>
      </c>
      <c r="BG10" s="1" t="s">
        <v>11</v>
      </c>
      <c r="BH10" s="5" t="s">
        <v>31</v>
      </c>
      <c r="BI10" s="3" t="s">
        <v>18</v>
      </c>
      <c r="BJ10" s="3">
        <v>116.52313685859799</v>
      </c>
      <c r="BK10" s="3">
        <v>0.56311994647828401</v>
      </c>
      <c r="BL10" s="3">
        <v>44.321922797600401</v>
      </c>
      <c r="BM10" s="3">
        <v>0.22609228094081599</v>
      </c>
      <c r="BN10" s="3">
        <v>0.99999999303132003</v>
      </c>
      <c r="BO10" s="3">
        <v>309.16424190693601</v>
      </c>
      <c r="BP10" s="3">
        <v>17.801449845929699</v>
      </c>
      <c r="BQ10" s="3">
        <v>0.21108258368669799</v>
      </c>
      <c r="BR10" s="3">
        <v>5.8196848023054102</v>
      </c>
      <c r="BS10" s="3">
        <v>29</v>
      </c>
      <c r="BT10" s="3">
        <v>116.52313685859799</v>
      </c>
      <c r="BU10" s="3">
        <v>0.39626291469470298</v>
      </c>
      <c r="BV10" s="3">
        <v>1.23090504055991</v>
      </c>
      <c r="BW10" s="3">
        <v>2.8580729958145201</v>
      </c>
      <c r="BY10" s="1"/>
      <c r="BZ10" s="5" t="s">
        <v>31</v>
      </c>
      <c r="CA10" s="3" t="s">
        <v>18</v>
      </c>
      <c r="CB10" s="1" t="str">
        <f t="shared" si="0"/>
        <v>Logistic</v>
      </c>
      <c r="CC10" s="1">
        <f t="shared" si="1"/>
        <v>305.610550170198</v>
      </c>
      <c r="CD10" s="1">
        <f>IF($CB10="Linear",N10,IF($CB10="Sigmoidal",AH10,IF($CB10="Logistic",BB10,IF($CB10="Exponential",BT10,#REF!))))</f>
        <v>101.022183369955</v>
      </c>
      <c r="CE10" s="1">
        <f t="shared" si="2"/>
        <v>10.0663645147013</v>
      </c>
      <c r="CF10" s="1">
        <f t="shared" si="3"/>
        <v>29</v>
      </c>
      <c r="CG10" s="1">
        <f t="shared" si="4"/>
        <v>1.1289692550438399</v>
      </c>
      <c r="CH10" s="1">
        <f t="shared" si="5"/>
        <v>1.33282789788093</v>
      </c>
      <c r="CI10" s="1">
        <f t="shared" si="6"/>
        <v>1.5734974158359301</v>
      </c>
      <c r="CJ10" s="1">
        <f t="shared" si="7"/>
        <v>0.37635692298505002</v>
      </c>
      <c r="CK10" s="4"/>
      <c r="CL10" s="12" t="s">
        <v>30</v>
      </c>
      <c r="CM10" s="1" t="s">
        <v>18</v>
      </c>
      <c r="CN10" s="1" t="s">
        <v>15</v>
      </c>
      <c r="CO10" s="1">
        <v>462.23430982057499</v>
      </c>
      <c r="CP10" s="1">
        <v>140.66229067202801</v>
      </c>
      <c r="CR10" s="1">
        <v>1.7926639963968201</v>
      </c>
      <c r="CS10" s="1">
        <v>1.7926639963968201</v>
      </c>
      <c r="CT10" s="1">
        <v>1.7926639963968201</v>
      </c>
      <c r="CU10" s="1">
        <v>0.35053497990411903</v>
      </c>
      <c r="CV10" s="3">
        <v>38</v>
      </c>
      <c r="CW10" s="3"/>
      <c r="CY10" s="3"/>
      <c r="CZ10" s="3"/>
    </row>
    <row r="11" spans="1:172" x14ac:dyDescent="0.2">
      <c r="A11" s="1" t="s">
        <v>16</v>
      </c>
      <c r="B11" s="5" t="s">
        <v>31</v>
      </c>
      <c r="C11" s="3" t="s">
        <v>12</v>
      </c>
      <c r="D11" s="3">
        <v>140.23222677164901</v>
      </c>
      <c r="E11" s="3">
        <v>-67.339959722894093</v>
      </c>
      <c r="F11" s="3">
        <v>37.721801691376101</v>
      </c>
      <c r="G11" s="3">
        <v>0.46231723402753</v>
      </c>
      <c r="H11" s="3">
        <v>1.00000000222911</v>
      </c>
      <c r="I11" s="3">
        <v>269.64810047928802</v>
      </c>
      <c r="J11" s="3">
        <v>14.5980503829231</v>
      </c>
      <c r="K11" s="3">
        <v>14.2423028944348</v>
      </c>
      <c r="L11" s="3">
        <v>5.2310834658217198</v>
      </c>
      <c r="M11" s="3">
        <v>26</v>
      </c>
      <c r="N11" s="3">
        <v>140.23222677164901</v>
      </c>
      <c r="O11" s="3">
        <v>0.41649037911133002</v>
      </c>
      <c r="P11" s="3">
        <v>1.0412259477783301</v>
      </c>
      <c r="Q11" s="3">
        <v>1.6659615164453201</v>
      </c>
      <c r="R11" s="1"/>
      <c r="S11" s="1" t="s">
        <v>15</v>
      </c>
      <c r="T11" s="5" t="s">
        <v>31</v>
      </c>
      <c r="U11" s="3" t="s">
        <v>12</v>
      </c>
      <c r="V11" s="3">
        <v>116.63494199210901</v>
      </c>
      <c r="W11" s="3">
        <v>-0.17523964729000599</v>
      </c>
      <c r="X11" s="3">
        <v>1.2860123264157399</v>
      </c>
      <c r="Y11" s="3">
        <v>34.823439455899504</v>
      </c>
      <c r="Z11" s="3">
        <v>0.54176887040301702</v>
      </c>
      <c r="AA11" s="3">
        <v>0.99999999751203805</v>
      </c>
      <c r="AB11" s="3">
        <v>268.30468263469999</v>
      </c>
      <c r="AC11" s="3">
        <v>10.5464898308293</v>
      </c>
      <c r="AD11" s="3">
        <v>7.4523328339256498E-2</v>
      </c>
      <c r="AE11" s="3">
        <v>8.2972609710957601E-2</v>
      </c>
      <c r="AF11" s="3">
        <v>4.8291161258917104</v>
      </c>
      <c r="AG11" s="3">
        <v>26</v>
      </c>
      <c r="AH11" s="3">
        <v>116.559182622538</v>
      </c>
      <c r="AI11" s="3">
        <v>1.0436471661884299</v>
      </c>
      <c r="AJ11" s="3">
        <v>1.28623997769833</v>
      </c>
      <c r="AK11" s="3">
        <v>1.5290883780032301</v>
      </c>
      <c r="AL11" s="1"/>
      <c r="AM11" s="1" t="s">
        <v>14</v>
      </c>
      <c r="AN11" s="5" t="s">
        <v>31</v>
      </c>
      <c r="AO11" s="3" t="s">
        <v>12</v>
      </c>
      <c r="AP11" s="3">
        <v>116.16288191388399</v>
      </c>
      <c r="AQ11" s="3">
        <v>7.1289545386651598</v>
      </c>
      <c r="AR11" s="3">
        <v>1.2740169005906099</v>
      </c>
      <c r="AS11" s="3">
        <v>34.7358248715665</v>
      </c>
      <c r="AT11" s="3">
        <v>0.54407174786595602</v>
      </c>
      <c r="AU11" s="3">
        <v>0.99999999733682998</v>
      </c>
      <c r="AV11" s="3">
        <v>268.17368810160599</v>
      </c>
      <c r="AW11" s="3">
        <v>9.9829973682595803</v>
      </c>
      <c r="AX11" s="3">
        <v>3.0430192630707298</v>
      </c>
      <c r="AY11" s="3">
        <v>8.3391700310090106E-2</v>
      </c>
      <c r="AZ11" s="3">
        <v>4.81696623550277</v>
      </c>
      <c r="BA11" s="3">
        <v>26</v>
      </c>
      <c r="BB11" s="3">
        <v>116.16288191388399</v>
      </c>
      <c r="BC11" s="3">
        <v>1.0488718130957999</v>
      </c>
      <c r="BD11" s="3">
        <v>1.2740169005906099</v>
      </c>
      <c r="BE11" s="3">
        <v>1.5474904013291899</v>
      </c>
      <c r="BG11" s="1" t="s">
        <v>11</v>
      </c>
      <c r="BH11" s="5" t="s">
        <v>31</v>
      </c>
      <c r="BI11" s="3" t="s">
        <v>12</v>
      </c>
      <c r="BJ11" s="3">
        <v>146.37808929569101</v>
      </c>
      <c r="BK11" s="3">
        <v>0.74606082511046001</v>
      </c>
      <c r="BL11" s="3">
        <v>39.466243495388603</v>
      </c>
      <c r="BM11" s="3">
        <v>0.41143716038085798</v>
      </c>
      <c r="BN11" s="3">
        <v>0.99999999969414699</v>
      </c>
      <c r="BO11" s="3">
        <v>271.99888965718498</v>
      </c>
      <c r="BP11" s="3">
        <v>19.877123361562401</v>
      </c>
      <c r="BQ11" s="3">
        <v>0.19442135825023199</v>
      </c>
      <c r="BR11" s="3">
        <v>5.4729537285595198</v>
      </c>
      <c r="BS11" s="3">
        <v>26</v>
      </c>
      <c r="BT11" s="3">
        <v>146.37808929569101</v>
      </c>
      <c r="BU11" s="3">
        <v>0.29909565521171999</v>
      </c>
      <c r="BV11" s="3">
        <v>0.929075964358964</v>
      </c>
      <c r="BW11" s="3">
        <v>2.1572475839296499</v>
      </c>
      <c r="BY11" s="1"/>
      <c r="BZ11" s="5" t="s">
        <v>31</v>
      </c>
      <c r="CA11" s="3" t="s">
        <v>12</v>
      </c>
      <c r="CB11" s="1" t="str">
        <f t="shared" si="0"/>
        <v>Logistic</v>
      </c>
      <c r="CC11" s="1">
        <f t="shared" si="1"/>
        <v>268.17368810160599</v>
      </c>
      <c r="CD11" s="1">
        <f>IF($CB11="Linear",N11,IF($CB11="Sigmoidal",AH11,IF($CB11="Logistic",BB11,IF($CB11="Exponential",BT11,#REF!))))</f>
        <v>116.16288191388399</v>
      </c>
      <c r="CE11" s="1">
        <f t="shared" si="2"/>
        <v>9.9829973682595803</v>
      </c>
      <c r="CF11" s="1">
        <f t="shared" si="3"/>
        <v>26</v>
      </c>
      <c r="CG11" s="1">
        <f t="shared" si="4"/>
        <v>1.0488718130957999</v>
      </c>
      <c r="CH11" s="1">
        <f t="shared" si="5"/>
        <v>1.2740169005906099</v>
      </c>
      <c r="CI11" s="1">
        <f t="shared" si="6"/>
        <v>1.5474904013291899</v>
      </c>
      <c r="CJ11" s="1">
        <f t="shared" si="7"/>
        <v>0.54407174786595602</v>
      </c>
      <c r="CK11" s="4"/>
      <c r="CL11" s="12" t="s">
        <v>29</v>
      </c>
      <c r="CM11" s="1" t="s">
        <v>18</v>
      </c>
      <c r="CN11" s="1" t="s">
        <v>15</v>
      </c>
      <c r="CO11" s="1">
        <v>436.64087130653098</v>
      </c>
      <c r="CP11" s="1">
        <v>143.919801882039</v>
      </c>
      <c r="CR11" s="1">
        <v>1.81995999027599</v>
      </c>
      <c r="CS11" s="1">
        <v>1.8222978272822401</v>
      </c>
      <c r="CT11" s="1">
        <v>1.8324707934298201</v>
      </c>
      <c r="CU11" s="1">
        <v>0.19498556595664701</v>
      </c>
      <c r="CV11" s="3">
        <v>37</v>
      </c>
      <c r="CW11" s="3"/>
      <c r="CY11" s="3"/>
      <c r="CZ11" s="3"/>
    </row>
    <row r="12" spans="1:172" x14ac:dyDescent="0.2">
      <c r="A12" s="1" t="s">
        <v>16</v>
      </c>
      <c r="B12" s="5" t="s">
        <v>30</v>
      </c>
      <c r="C12" s="3" t="s">
        <v>18</v>
      </c>
      <c r="D12" s="3">
        <v>155.60936471875999</v>
      </c>
      <c r="E12" s="3">
        <v>-37.509392730004897</v>
      </c>
      <c r="F12" s="3">
        <v>86.778245721366403</v>
      </c>
      <c r="G12" s="3">
        <v>0.134266715587809</v>
      </c>
      <c r="H12" s="3">
        <v>1.00000000566553</v>
      </c>
      <c r="I12" s="3">
        <v>453.76026414789402</v>
      </c>
      <c r="J12" s="3">
        <v>25.095836275170502</v>
      </c>
      <c r="K12" s="3">
        <v>15.4508116708659</v>
      </c>
      <c r="L12" s="3">
        <v>9.9541015670404907</v>
      </c>
      <c r="M12" s="3">
        <v>38</v>
      </c>
      <c r="N12" s="3">
        <v>155.60936471875999</v>
      </c>
      <c r="O12" s="3">
        <v>0.82970879234887596</v>
      </c>
      <c r="P12" s="3">
        <v>2.0742719808721901</v>
      </c>
      <c r="Q12" s="3">
        <v>3.3188351693954998</v>
      </c>
      <c r="R12" s="1"/>
      <c r="S12" s="1" t="s">
        <v>15</v>
      </c>
      <c r="T12" s="5" t="s">
        <v>30</v>
      </c>
      <c r="U12" s="3" t="s">
        <v>18</v>
      </c>
      <c r="V12" s="3">
        <v>140.92010372558801</v>
      </c>
      <c r="W12" s="3">
        <v>-1.26578631231506E-3</v>
      </c>
      <c r="X12" s="3">
        <v>1.7960693036434501</v>
      </c>
      <c r="Y12" s="3">
        <v>75.158959303122799</v>
      </c>
      <c r="Z12" s="3">
        <v>0.350570302727018</v>
      </c>
      <c r="AA12" s="3">
        <v>0.99999392042627799</v>
      </c>
      <c r="AB12" s="3">
        <v>445.342176126548</v>
      </c>
      <c r="AC12" s="3">
        <v>14.4643901189171</v>
      </c>
      <c r="AD12" s="3" t="s">
        <v>33</v>
      </c>
      <c r="AE12" s="3" t="s">
        <v>33</v>
      </c>
      <c r="AF12" s="3">
        <v>8.6211512025804407</v>
      </c>
      <c r="AG12" s="3">
        <v>38</v>
      </c>
      <c r="AH12" s="3">
        <v>140.92010372558801</v>
      </c>
      <c r="AI12" s="3">
        <v>1.7943145512162999</v>
      </c>
      <c r="AJ12" s="3">
        <v>1.7960693036434501</v>
      </c>
      <c r="AK12" s="3">
        <v>1.79782405607059</v>
      </c>
      <c r="AL12" s="1"/>
      <c r="AM12" s="1" t="s">
        <v>14</v>
      </c>
      <c r="AN12" s="5" t="s">
        <v>30</v>
      </c>
      <c r="AO12" s="3" t="s">
        <v>18</v>
      </c>
      <c r="AP12" s="3">
        <v>138.404408316641</v>
      </c>
      <c r="AQ12" s="3">
        <v>50</v>
      </c>
      <c r="AR12" s="3">
        <v>1.8276456380030901</v>
      </c>
      <c r="AS12" s="3">
        <v>77.517912143527397</v>
      </c>
      <c r="AT12" s="3">
        <v>0.30917742189274</v>
      </c>
      <c r="AU12" s="3">
        <v>1.00000000154656</v>
      </c>
      <c r="AV12" s="3">
        <v>447.69013686973699</v>
      </c>
      <c r="AW12" s="3">
        <v>15.1854742733666</v>
      </c>
      <c r="AX12" s="3">
        <v>48.721214172038998</v>
      </c>
      <c r="AY12" s="3">
        <v>6.6524601395955896E-2</v>
      </c>
      <c r="AZ12" s="3">
        <v>9.0232323129072007</v>
      </c>
      <c r="BA12" s="3">
        <v>38</v>
      </c>
      <c r="BB12" s="3">
        <v>138.404408316641</v>
      </c>
      <c r="BC12" s="3">
        <v>1.7776685719201899</v>
      </c>
      <c r="BD12" s="3">
        <v>1.8276456380030901</v>
      </c>
      <c r="BE12" s="3">
        <v>1.8790277506586299</v>
      </c>
      <c r="BG12" s="1" t="s">
        <v>11</v>
      </c>
      <c r="BH12" s="5" t="s">
        <v>30</v>
      </c>
      <c r="BI12" s="3" t="s">
        <v>18</v>
      </c>
      <c r="BJ12" s="3">
        <v>151.24734784025199</v>
      </c>
      <c r="BK12" s="3">
        <v>0.287200891666957</v>
      </c>
      <c r="BL12" s="3">
        <v>88.285136152793896</v>
      </c>
      <c r="BM12" s="3">
        <v>0.103939026579184</v>
      </c>
      <c r="BN12" s="3">
        <v>0.99999999965538799</v>
      </c>
      <c r="BO12" s="3">
        <v>455.06866441188703</v>
      </c>
      <c r="BP12" s="3">
        <v>28.761809375992598</v>
      </c>
      <c r="BQ12" s="3">
        <v>0.147370517811344</v>
      </c>
      <c r="BR12" s="3">
        <v>10.126849694948101</v>
      </c>
      <c r="BS12" s="3">
        <v>38</v>
      </c>
      <c r="BT12" s="3">
        <v>151.24734784025199</v>
      </c>
      <c r="BU12" s="3">
        <v>0.77695981380507095</v>
      </c>
      <c r="BV12" s="3">
        <v>2.4134576203326299</v>
      </c>
      <c r="BW12" s="3">
        <v>5.6038750544703397</v>
      </c>
      <c r="BY12" s="1"/>
      <c r="BZ12" s="5" t="s">
        <v>30</v>
      </c>
      <c r="CA12" s="3" t="s">
        <v>18</v>
      </c>
      <c r="CB12" s="1" t="str">
        <f t="shared" si="0"/>
        <v>Sigmoidal</v>
      </c>
      <c r="CC12" s="1">
        <f t="shared" si="1"/>
        <v>445.342176126548</v>
      </c>
      <c r="CD12" s="1">
        <f>IF($CB12="Linear",N12,IF($CB12="Sigmoidal",AH12,IF($CB12="Logistic",BB12,IF($CB12="Exponential",BT12,#REF!))))</f>
        <v>140.92010372558801</v>
      </c>
      <c r="CE12" s="1">
        <f t="shared" si="2"/>
        <v>14.4643901189171</v>
      </c>
      <c r="CF12" s="1">
        <f t="shared" si="3"/>
        <v>38</v>
      </c>
      <c r="CG12" s="1">
        <f t="shared" si="4"/>
        <v>1.7943145512162999</v>
      </c>
      <c r="CH12" s="1">
        <f t="shared" si="5"/>
        <v>1.7960693036434501</v>
      </c>
      <c r="CI12" s="1">
        <f t="shared" si="6"/>
        <v>1.79782405607059</v>
      </c>
      <c r="CJ12" s="1">
        <f t="shared" si="7"/>
        <v>0.350570302727018</v>
      </c>
      <c r="CK12" s="4"/>
      <c r="CL12" s="12" t="s">
        <v>28</v>
      </c>
      <c r="CM12" s="1" t="s">
        <v>18</v>
      </c>
      <c r="CN12" s="1" t="s">
        <v>11</v>
      </c>
      <c r="CO12" s="1">
        <v>307.77006324332399</v>
      </c>
      <c r="CP12" s="1">
        <v>321.569365383606</v>
      </c>
      <c r="CR12" s="1">
        <v>0.20802512113730701</v>
      </c>
      <c r="CS12" s="1">
        <v>0.64618504703695401</v>
      </c>
      <c r="CT12" s="1">
        <v>1.5003952152112201</v>
      </c>
      <c r="CU12" s="1">
        <v>0.55653969911620305</v>
      </c>
      <c r="CV12" s="3">
        <v>28</v>
      </c>
      <c r="CW12" s="3"/>
      <c r="CY12" s="3"/>
      <c r="CZ12" s="3"/>
    </row>
    <row r="13" spans="1:172" x14ac:dyDescent="0.2">
      <c r="A13" s="1" t="s">
        <v>16</v>
      </c>
      <c r="B13" s="5" t="s">
        <v>30</v>
      </c>
      <c r="C13" s="3" t="s">
        <v>12</v>
      </c>
      <c r="D13" s="3">
        <v>164.84891617420701</v>
      </c>
      <c r="E13" s="3">
        <v>-42.012282635029599</v>
      </c>
      <c r="F13" s="3">
        <v>85.824458051297299</v>
      </c>
      <c r="G13" s="3">
        <v>0.16326685305569499</v>
      </c>
      <c r="H13" s="3">
        <v>1.0000000189426601</v>
      </c>
      <c r="I13" s="3">
        <v>441.19922228992999</v>
      </c>
      <c r="J13" s="3">
        <v>25.731878168287899</v>
      </c>
      <c r="K13" s="3">
        <v>15.634800120104901</v>
      </c>
      <c r="L13" s="3">
        <v>9.9768267207948895</v>
      </c>
      <c r="M13" s="3">
        <v>37</v>
      </c>
      <c r="N13" s="3">
        <v>164.84891617420701</v>
      </c>
      <c r="O13" s="3">
        <v>0.78476533925227099</v>
      </c>
      <c r="P13" s="3">
        <v>1.9619133481306801</v>
      </c>
      <c r="Q13" s="3">
        <v>3.1390613570090902</v>
      </c>
      <c r="R13" s="1"/>
      <c r="S13" s="1" t="s">
        <v>15</v>
      </c>
      <c r="T13" s="5" t="s">
        <v>30</v>
      </c>
      <c r="U13" s="3" t="s">
        <v>12</v>
      </c>
      <c r="V13" s="3">
        <v>144.92993426768899</v>
      </c>
      <c r="W13" s="3">
        <v>-4.61284565807815E-4</v>
      </c>
      <c r="X13" s="3">
        <v>1.7985538621950801</v>
      </c>
      <c r="Y13" s="3">
        <v>74.138115446432906</v>
      </c>
      <c r="Z13" s="3">
        <v>0.37562154271617798</v>
      </c>
      <c r="AA13" s="3">
        <v>0.99999999990316901</v>
      </c>
      <c r="AB13" s="3">
        <v>432.89025461046401</v>
      </c>
      <c r="AC13" s="3">
        <v>14.539644112656401</v>
      </c>
      <c r="AD13" s="3" t="s">
        <v>33</v>
      </c>
      <c r="AE13" s="3" t="s">
        <v>33</v>
      </c>
      <c r="AF13" s="3">
        <v>8.6182755830267705</v>
      </c>
      <c r="AG13" s="3">
        <v>37</v>
      </c>
      <c r="AH13" s="3">
        <v>144.92993426768899</v>
      </c>
      <c r="AI13" s="3">
        <v>1.7979143860026201</v>
      </c>
      <c r="AJ13" s="3">
        <v>1.7985538621950801</v>
      </c>
      <c r="AK13" s="3">
        <v>1.79919333838753</v>
      </c>
      <c r="AL13" s="1"/>
      <c r="AM13" s="1" t="s">
        <v>14</v>
      </c>
      <c r="AN13" s="5" t="s">
        <v>30</v>
      </c>
      <c r="AO13" s="3" t="s">
        <v>12</v>
      </c>
      <c r="AP13" s="3">
        <v>142.39398787261399</v>
      </c>
      <c r="AQ13" s="3">
        <v>50</v>
      </c>
      <c r="AR13" s="3">
        <v>1.8256579910711199</v>
      </c>
      <c r="AS13" s="3">
        <v>76.6849326162816</v>
      </c>
      <c r="AT13" s="3">
        <v>0.33198699757325101</v>
      </c>
      <c r="AU13" s="3">
        <v>0.99999999549031804</v>
      </c>
      <c r="AV13" s="3">
        <v>435.389639815191</v>
      </c>
      <c r="AW13" s="3">
        <v>15.3175459917805</v>
      </c>
      <c r="AX13" s="3">
        <v>46.988957347888302</v>
      </c>
      <c r="AY13" s="3">
        <v>6.2168931764506399E-2</v>
      </c>
      <c r="AZ13" s="3">
        <v>9.0583950141972505</v>
      </c>
      <c r="BA13" s="3">
        <v>37</v>
      </c>
      <c r="BB13" s="3">
        <v>142.39398787261399</v>
      </c>
      <c r="BC13" s="3">
        <v>1.7757352772981001</v>
      </c>
      <c r="BD13" s="3">
        <v>1.8256579910711199</v>
      </c>
      <c r="BE13" s="3">
        <v>1.87698422336536</v>
      </c>
      <c r="BG13" s="1" t="s">
        <v>11</v>
      </c>
      <c r="BH13" s="5" t="s">
        <v>30</v>
      </c>
      <c r="BI13" s="3" t="s">
        <v>12</v>
      </c>
      <c r="BJ13" s="3">
        <v>162.22008079234399</v>
      </c>
      <c r="BK13" s="3">
        <v>0.32349370832351099</v>
      </c>
      <c r="BL13" s="3">
        <v>87.556288750644001</v>
      </c>
      <c r="BM13" s="3">
        <v>0.12915767923528301</v>
      </c>
      <c r="BN13" s="3">
        <v>1.0000000060990299</v>
      </c>
      <c r="BO13" s="3">
        <v>442.67758427206297</v>
      </c>
      <c r="BP13" s="3">
        <v>30.775383266456199</v>
      </c>
      <c r="BQ13" s="3">
        <v>0.15007952131366101</v>
      </c>
      <c r="BR13" s="3">
        <v>10.178093371043101</v>
      </c>
      <c r="BS13" s="3">
        <v>37</v>
      </c>
      <c r="BT13" s="3">
        <v>162.22008079234399</v>
      </c>
      <c r="BU13" s="3">
        <v>0.68979255414468399</v>
      </c>
      <c r="BV13" s="3">
        <v>2.1426913807756698</v>
      </c>
      <c r="BW13" s="3">
        <v>4.9751753156960303</v>
      </c>
      <c r="BY13" s="1"/>
      <c r="BZ13" s="5" t="s">
        <v>30</v>
      </c>
      <c r="CA13" s="3" t="s">
        <v>12</v>
      </c>
      <c r="CB13" s="1" t="str">
        <f t="shared" si="0"/>
        <v>Sigmoidal</v>
      </c>
      <c r="CC13" s="1">
        <f t="shared" si="1"/>
        <v>432.89025461046401</v>
      </c>
      <c r="CD13" s="1">
        <f>IF($CB13="Linear",N13,IF($CB13="Sigmoidal",AH13,IF($CB13="Logistic",BB13,IF($CB13="Exponential",BT13,#REF!))))</f>
        <v>144.92993426768899</v>
      </c>
      <c r="CE13" s="1">
        <f t="shared" si="2"/>
        <v>14.539644112656401</v>
      </c>
      <c r="CF13" s="1">
        <f t="shared" si="3"/>
        <v>37</v>
      </c>
      <c r="CG13" s="1">
        <f t="shared" si="4"/>
        <v>1.7979143860026201</v>
      </c>
      <c r="CH13" s="1">
        <f t="shared" si="5"/>
        <v>1.7985538621950801</v>
      </c>
      <c r="CI13" s="1">
        <f t="shared" si="6"/>
        <v>1.79919333838753</v>
      </c>
      <c r="CJ13" s="1">
        <f t="shared" si="7"/>
        <v>0.37562154271617798</v>
      </c>
      <c r="CK13" s="4"/>
      <c r="CL13" s="12" t="s">
        <v>26</v>
      </c>
      <c r="CM13" s="1" t="s">
        <v>18</v>
      </c>
      <c r="CN13" s="1" t="s">
        <v>11</v>
      </c>
      <c r="CO13" s="1">
        <v>349.17461485677597</v>
      </c>
      <c r="CP13" s="1">
        <v>89.692422831280595</v>
      </c>
      <c r="CR13" s="1">
        <v>0.77341026233698895</v>
      </c>
      <c r="CS13" s="1">
        <v>2.4024317063957801</v>
      </c>
      <c r="CT13" s="1">
        <v>5.5782736751285498</v>
      </c>
      <c r="CU13" s="1">
        <v>6.5481709830234894E-2</v>
      </c>
      <c r="CV13" s="3">
        <v>32</v>
      </c>
      <c r="CW13" s="3"/>
      <c r="CY13" s="3"/>
      <c r="CZ13" s="3"/>
    </row>
    <row r="14" spans="1:172" x14ac:dyDescent="0.2">
      <c r="A14" s="1" t="s">
        <v>16</v>
      </c>
      <c r="B14" s="5" t="s">
        <v>29</v>
      </c>
      <c r="C14" s="3" t="s">
        <v>18</v>
      </c>
      <c r="D14" s="3">
        <v>168.32893305589201</v>
      </c>
      <c r="E14" s="3">
        <v>-51.236356101813698</v>
      </c>
      <c r="F14" s="3">
        <v>69.380913784822397</v>
      </c>
      <c r="G14" s="3">
        <v>0.17951622382309601</v>
      </c>
      <c r="H14" s="3">
        <v>0.999999997077753</v>
      </c>
      <c r="I14" s="3">
        <v>425.459998668411</v>
      </c>
      <c r="J14" s="3">
        <v>24.4961653242684</v>
      </c>
      <c r="K14" s="3">
        <v>18.007473449462399</v>
      </c>
      <c r="L14" s="3">
        <v>8.0652735274364105</v>
      </c>
      <c r="M14" s="3">
        <v>37</v>
      </c>
      <c r="N14" s="3">
        <v>168.32893305589201</v>
      </c>
      <c r="O14" s="3">
        <v>0.65706832359974499</v>
      </c>
      <c r="P14" s="3">
        <v>1.64267080899936</v>
      </c>
      <c r="Q14" s="3">
        <v>2.6282732943989799</v>
      </c>
      <c r="R14" s="1"/>
      <c r="S14" s="1" t="s">
        <v>15</v>
      </c>
      <c r="T14" s="5" t="s">
        <v>29</v>
      </c>
      <c r="U14" s="3" t="s">
        <v>18</v>
      </c>
      <c r="V14" s="3">
        <v>145.38316269772901</v>
      </c>
      <c r="W14" s="3">
        <v>-0.39185799198330601</v>
      </c>
      <c r="X14" s="3">
        <v>1.8169847675008</v>
      </c>
      <c r="Y14" s="3">
        <v>68.723630930212195</v>
      </c>
      <c r="Z14" s="3">
        <v>0.194988344480959</v>
      </c>
      <c r="AA14" s="3">
        <v>1.0000000120815</v>
      </c>
      <c r="AB14" s="3">
        <v>427.27834284332698</v>
      </c>
      <c r="AC14" s="3">
        <v>27.5775095111218</v>
      </c>
      <c r="AD14" s="3">
        <v>0.32670145787089999</v>
      </c>
      <c r="AE14" s="3">
        <v>0.24745881564372901</v>
      </c>
      <c r="AF14" s="3">
        <v>7.9888668347741199</v>
      </c>
      <c r="AG14" s="3">
        <v>37</v>
      </c>
      <c r="AH14" s="3">
        <v>143.98817418449201</v>
      </c>
      <c r="AI14" s="3">
        <v>1.2922908400834401</v>
      </c>
      <c r="AJ14" s="3">
        <v>1.8245049529820401</v>
      </c>
      <c r="AK14" s="3">
        <v>2.3649322933883101</v>
      </c>
      <c r="AL14" s="1"/>
      <c r="AM14" s="1" t="s">
        <v>14</v>
      </c>
      <c r="AN14" s="5" t="s">
        <v>29</v>
      </c>
      <c r="AO14" s="3" t="s">
        <v>18</v>
      </c>
      <c r="AP14" s="3">
        <v>140.99963165415201</v>
      </c>
      <c r="AQ14" s="3">
        <v>4.4273784598625596</v>
      </c>
      <c r="AR14" s="3">
        <v>1.8299900881442701</v>
      </c>
      <c r="AS14" s="3">
        <v>68.751451875793194</v>
      </c>
      <c r="AT14" s="3">
        <v>0.194336462087941</v>
      </c>
      <c r="AU14" s="3">
        <v>0.99999998889324404</v>
      </c>
      <c r="AV14" s="3">
        <v>427.308292581123</v>
      </c>
      <c r="AW14" s="3">
        <v>19.508173138983999</v>
      </c>
      <c r="AX14" s="3">
        <v>3.70320998673315</v>
      </c>
      <c r="AY14" s="3">
        <v>0.24229034693472101</v>
      </c>
      <c r="AZ14" s="3">
        <v>7.9921009163738104</v>
      </c>
      <c r="BA14" s="3">
        <v>37</v>
      </c>
      <c r="BB14" s="3">
        <v>140.99963165415201</v>
      </c>
      <c r="BC14" s="3">
        <v>1.3380214487876601</v>
      </c>
      <c r="BD14" s="3">
        <v>1.8299900881442701</v>
      </c>
      <c r="BE14" s="3">
        <v>2.5028475632738001</v>
      </c>
      <c r="BG14" s="1" t="s">
        <v>11</v>
      </c>
      <c r="BH14" s="5" t="s">
        <v>29</v>
      </c>
      <c r="BI14" s="3" t="s">
        <v>18</v>
      </c>
      <c r="BJ14" s="3">
        <v>175.25887830433399</v>
      </c>
      <c r="BK14" s="3">
        <v>0.44202795536634998</v>
      </c>
      <c r="BL14" s="3">
        <v>69.961645134703502</v>
      </c>
      <c r="BM14" s="3">
        <v>0.16572355060593399</v>
      </c>
      <c r="BN14" s="3">
        <v>0.99999999899301395</v>
      </c>
      <c r="BO14" s="3">
        <v>426.07681398698003</v>
      </c>
      <c r="BP14" s="3">
        <v>31.719536276414299</v>
      </c>
      <c r="BQ14" s="3">
        <v>0.17095974055288801</v>
      </c>
      <c r="BR14" s="3">
        <v>8.1327813968762293</v>
      </c>
      <c r="BS14" s="3">
        <v>37</v>
      </c>
      <c r="BT14" s="3">
        <v>175.25887830433399</v>
      </c>
      <c r="BU14" s="3">
        <v>0.50481773517982498</v>
      </c>
      <c r="BV14" s="3">
        <v>1.5681071121066701</v>
      </c>
      <c r="BW14" s="3">
        <v>3.6410319593931701</v>
      </c>
      <c r="BY14" s="1"/>
      <c r="BZ14" s="5" t="s">
        <v>29</v>
      </c>
      <c r="CA14" s="3" t="s">
        <v>18</v>
      </c>
      <c r="CB14" s="1" t="str">
        <f t="shared" si="0"/>
        <v>Linear</v>
      </c>
      <c r="CC14" s="1">
        <f t="shared" si="1"/>
        <v>425.459998668411</v>
      </c>
      <c r="CD14" s="1">
        <f>IF($CB14="Linear",N14,IF($CB14="Sigmoidal",AH14,IF($CB14="Logistic",BB14,IF($CB14="Exponential",BT14,#REF!))))</f>
        <v>168.32893305589201</v>
      </c>
      <c r="CE14" s="1">
        <f t="shared" si="2"/>
        <v>24.4961653242684</v>
      </c>
      <c r="CF14" s="1">
        <f t="shared" si="3"/>
        <v>37</v>
      </c>
      <c r="CG14" s="1">
        <f t="shared" si="4"/>
        <v>0.65706832359974499</v>
      </c>
      <c r="CH14" s="1">
        <f t="shared" si="5"/>
        <v>1.64267080899936</v>
      </c>
      <c r="CI14" s="1">
        <f t="shared" si="6"/>
        <v>2.6282732943989799</v>
      </c>
      <c r="CJ14" s="1">
        <f t="shared" si="7"/>
        <v>0.17951622382309601</v>
      </c>
      <c r="CK14" s="4"/>
      <c r="CL14" s="12" t="s">
        <v>25</v>
      </c>
      <c r="CM14" s="1" t="s">
        <v>18</v>
      </c>
      <c r="CN14" s="1" t="s">
        <v>11</v>
      </c>
      <c r="CO14" s="1">
        <v>371.17002516434798</v>
      </c>
      <c r="CP14" s="1">
        <v>332.99470324216497</v>
      </c>
      <c r="CR14" s="1">
        <v>0.16801398215806501</v>
      </c>
      <c r="CS14" s="1">
        <v>0.52189909742686702</v>
      </c>
      <c r="CT14" s="1">
        <v>1.2118121770118</v>
      </c>
      <c r="CU14" s="1">
        <v>0.65255087929258104</v>
      </c>
      <c r="CV14" s="3">
        <v>36</v>
      </c>
      <c r="CW14" s="3"/>
      <c r="CY14" s="3"/>
      <c r="CZ14" s="3"/>
    </row>
    <row r="15" spans="1:172" x14ac:dyDescent="0.2">
      <c r="A15" s="1" t="s">
        <v>16</v>
      </c>
      <c r="B15" s="5" t="s">
        <v>29</v>
      </c>
      <c r="C15" s="3" t="s">
        <v>12</v>
      </c>
      <c r="D15" s="3">
        <v>182.49373414748999</v>
      </c>
      <c r="E15" s="3">
        <v>-59.960750066034699</v>
      </c>
      <c r="F15" s="3">
        <v>66.952842249788702</v>
      </c>
      <c r="G15" s="3">
        <v>0.236520464687587</v>
      </c>
      <c r="H15" s="3">
        <v>1.0000000006826499</v>
      </c>
      <c r="I15" s="3">
        <v>411.60074796376603</v>
      </c>
      <c r="J15" s="3">
        <v>24.750200847737698</v>
      </c>
      <c r="K15" s="3">
        <v>17.9548586445887</v>
      </c>
      <c r="L15" s="3">
        <v>7.8904026897335999</v>
      </c>
      <c r="M15" s="3">
        <v>36</v>
      </c>
      <c r="N15" s="3">
        <v>182.49373414748999</v>
      </c>
      <c r="O15" s="3">
        <v>0.60871064470177405</v>
      </c>
      <c r="P15" s="3">
        <v>1.52177661175443</v>
      </c>
      <c r="Q15" s="3">
        <v>2.4348425788071002</v>
      </c>
      <c r="R15" s="1"/>
      <c r="S15" s="1" t="s">
        <v>15</v>
      </c>
      <c r="T15" s="5" t="s">
        <v>29</v>
      </c>
      <c r="U15" s="3" t="s">
        <v>12</v>
      </c>
      <c r="V15" s="3">
        <v>167.134090796468</v>
      </c>
      <c r="W15" s="3">
        <v>-0.53140265417136001</v>
      </c>
      <c r="X15" s="3">
        <v>1.67273995396952</v>
      </c>
      <c r="Y15" s="3">
        <v>66.897343339088494</v>
      </c>
      <c r="Z15" s="3">
        <v>0.23778567765733999</v>
      </c>
      <c r="AA15" s="3">
        <v>0.99999999139556195</v>
      </c>
      <c r="AB15" s="3">
        <v>414.08136305181898</v>
      </c>
      <c r="AC15" s="3">
        <v>62.647755031844902</v>
      </c>
      <c r="AD15" s="3">
        <v>0.56144956384773703</v>
      </c>
      <c r="AE15" s="3">
        <v>0.50335657900017206</v>
      </c>
      <c r="AF15" s="3">
        <v>7.8838621380081104</v>
      </c>
      <c r="AG15" s="3">
        <v>36</v>
      </c>
      <c r="AH15" s="3">
        <v>160.25171878625599</v>
      </c>
      <c r="AI15" s="3">
        <v>1.0394316206946499</v>
      </c>
      <c r="AJ15" s="3">
        <v>1.7165297046072301</v>
      </c>
      <c r="AK15" s="3">
        <v>2.4372089176171401</v>
      </c>
      <c r="AL15" s="1"/>
      <c r="AM15" s="1" t="s">
        <v>14</v>
      </c>
      <c r="AN15" s="5" t="s">
        <v>29</v>
      </c>
      <c r="AO15" s="3" t="s">
        <v>12</v>
      </c>
      <c r="AP15" s="3">
        <v>152.67046732413701</v>
      </c>
      <c r="AQ15" s="3">
        <v>3.3737371044133999</v>
      </c>
      <c r="AR15" s="3">
        <v>1.75540084223921</v>
      </c>
      <c r="AS15" s="3">
        <v>67.060358292571195</v>
      </c>
      <c r="AT15" s="3">
        <v>0.23406642609402201</v>
      </c>
      <c r="AU15" s="3">
        <v>1.0000000060604199</v>
      </c>
      <c r="AV15" s="3">
        <v>414.25659912809402</v>
      </c>
      <c r="AW15" s="3">
        <v>26.694999562108499</v>
      </c>
      <c r="AX15" s="3">
        <v>3.6102577957021702</v>
      </c>
      <c r="AY15" s="3">
        <v>0.28467885463268799</v>
      </c>
      <c r="AZ15" s="3">
        <v>7.9030309632140296</v>
      </c>
      <c r="BA15" s="3">
        <v>36</v>
      </c>
      <c r="BB15" s="3">
        <v>152.67046732413701</v>
      </c>
      <c r="BC15" s="3">
        <v>1.16391530907976</v>
      </c>
      <c r="BD15" s="3">
        <v>1.75540084223921</v>
      </c>
      <c r="BE15" s="3">
        <v>2.6474710770583898</v>
      </c>
      <c r="BG15" s="1" t="s">
        <v>11</v>
      </c>
      <c r="BH15" s="5" t="s">
        <v>29</v>
      </c>
      <c r="BI15" s="3" t="s">
        <v>12</v>
      </c>
      <c r="BJ15" s="3">
        <v>197.37739916691399</v>
      </c>
      <c r="BK15" s="3">
        <v>0.52558767887917002</v>
      </c>
      <c r="BL15" s="3">
        <v>67.391717218379199</v>
      </c>
      <c r="BM15" s="3">
        <v>0.22647846599702401</v>
      </c>
      <c r="BN15" s="3">
        <v>0.99999999440141996</v>
      </c>
      <c r="BO15" s="3">
        <v>412.07116676062901</v>
      </c>
      <c r="BP15" s="3">
        <v>34.842959143732102</v>
      </c>
      <c r="BQ15" s="3">
        <v>0.17261749929009099</v>
      </c>
      <c r="BR15" s="3">
        <v>7.94208143625948</v>
      </c>
      <c r="BS15" s="3">
        <v>36</v>
      </c>
      <c r="BT15" s="3">
        <v>197.37739916691399</v>
      </c>
      <c r="BU15" s="3">
        <v>0.42456008822366098</v>
      </c>
      <c r="BV15" s="3">
        <v>1.3188040900009299</v>
      </c>
      <c r="BW15" s="3">
        <v>3.0621682682255198</v>
      </c>
      <c r="BY15" s="1"/>
      <c r="BZ15" s="5" t="s">
        <v>29</v>
      </c>
      <c r="CA15" s="3" t="s">
        <v>12</v>
      </c>
      <c r="CB15" s="1" t="str">
        <f t="shared" si="0"/>
        <v>Linear</v>
      </c>
      <c r="CC15" s="1">
        <f t="shared" si="1"/>
        <v>411.60074796376603</v>
      </c>
      <c r="CD15" s="1">
        <f>IF($CB15="Linear",N15,IF($CB15="Sigmoidal",AH15,IF($CB15="Logistic",BB15,IF($CB15="Exponential",BT15,#REF!))))</f>
        <v>182.49373414748999</v>
      </c>
      <c r="CE15" s="1">
        <f t="shared" si="2"/>
        <v>24.750200847737698</v>
      </c>
      <c r="CF15" s="1">
        <f t="shared" si="3"/>
        <v>36</v>
      </c>
      <c r="CG15" s="1">
        <f t="shared" si="4"/>
        <v>0.60871064470177405</v>
      </c>
      <c r="CH15" s="1">
        <f t="shared" si="5"/>
        <v>1.52177661175443</v>
      </c>
      <c r="CI15" s="1">
        <f t="shared" si="6"/>
        <v>2.4348425788071002</v>
      </c>
      <c r="CJ15" s="1">
        <f t="shared" si="7"/>
        <v>0.236520464687587</v>
      </c>
      <c r="CK15" s="4"/>
      <c r="CL15" s="12" t="s">
        <v>24</v>
      </c>
      <c r="CM15" s="1" t="s">
        <v>18</v>
      </c>
      <c r="CN15" s="1" t="s">
        <v>14</v>
      </c>
      <c r="CO15" s="1">
        <v>644.34284689800802</v>
      </c>
      <c r="CP15" s="1">
        <v>265.84102768866001</v>
      </c>
      <c r="CR15" s="1">
        <v>1.29141376139875</v>
      </c>
      <c r="CS15" s="1">
        <v>1.5873130414765699</v>
      </c>
      <c r="CT15" s="1">
        <v>1.9510111839853901</v>
      </c>
      <c r="CU15" s="1">
        <v>0.61682272100978197</v>
      </c>
      <c r="CV15" s="3">
        <v>53</v>
      </c>
      <c r="CW15" s="3"/>
      <c r="CY15" s="3"/>
      <c r="CZ15" s="3"/>
    </row>
    <row r="16" spans="1:172" x14ac:dyDescent="0.2">
      <c r="A16" s="1" t="s">
        <v>16</v>
      </c>
      <c r="B16" s="5" t="s">
        <v>28</v>
      </c>
      <c r="C16" s="3" t="s">
        <v>18</v>
      </c>
      <c r="D16" s="3">
        <v>224.02870919592601</v>
      </c>
      <c r="E16" s="3">
        <v>-96.545045912614995</v>
      </c>
      <c r="F16" s="3">
        <v>52.642891794740699</v>
      </c>
      <c r="G16" s="3">
        <v>0.54477638890145297</v>
      </c>
      <c r="H16" s="3">
        <v>0.99999999707473597</v>
      </c>
      <c r="I16" s="3">
        <v>308.41830545924199</v>
      </c>
      <c r="J16" s="3">
        <v>26.385862076741802</v>
      </c>
      <c r="K16" s="3">
        <v>16.678314082281201</v>
      </c>
      <c r="L16" s="3">
        <v>7.0346493869505702</v>
      </c>
      <c r="M16" s="3">
        <v>28</v>
      </c>
      <c r="N16" s="3">
        <v>224.02870919592601</v>
      </c>
      <c r="O16" s="3">
        <v>0.46409156902509402</v>
      </c>
      <c r="P16" s="3">
        <v>1.16022892256274</v>
      </c>
      <c r="Q16" s="3">
        <v>1.8563662761003801</v>
      </c>
      <c r="R16" s="1"/>
      <c r="S16" s="1" t="s">
        <v>15</v>
      </c>
      <c r="T16" s="5" t="s">
        <v>28</v>
      </c>
      <c r="U16" s="3" t="s">
        <v>18</v>
      </c>
      <c r="V16" s="3">
        <v>426.57073544999997</v>
      </c>
      <c r="W16" s="3">
        <v>-0.70575408973436404</v>
      </c>
      <c r="X16" s="3">
        <v>0.30983960586251502</v>
      </c>
      <c r="Y16" s="3">
        <v>52.1421200884608</v>
      </c>
      <c r="Z16" s="3">
        <v>0.55339592215181899</v>
      </c>
      <c r="AA16" s="3">
        <v>1.0019469059036199</v>
      </c>
      <c r="AB16" s="3">
        <v>310.622180027333</v>
      </c>
      <c r="AC16" s="3">
        <v>501.70170797479602</v>
      </c>
      <c r="AD16" s="3">
        <v>0.303024163880321</v>
      </c>
      <c r="AE16" s="3">
        <v>1.4977895090205999</v>
      </c>
      <c r="AF16" s="3">
        <v>6.9819300134770801</v>
      </c>
      <c r="AG16" s="3">
        <v>28</v>
      </c>
      <c r="AH16" s="3">
        <v>259.36580123381799</v>
      </c>
      <c r="AI16" s="3">
        <v>0.34818491093620202</v>
      </c>
      <c r="AJ16" s="3">
        <v>0.89438901428000595</v>
      </c>
      <c r="AK16" s="3">
        <v>1.7053396746407401</v>
      </c>
      <c r="AL16" s="1"/>
      <c r="AM16" s="1" t="s">
        <v>14</v>
      </c>
      <c r="AN16" s="5" t="s">
        <v>28</v>
      </c>
      <c r="AO16" s="3" t="s">
        <v>18</v>
      </c>
      <c r="AP16" s="3">
        <v>282.30198839055601</v>
      </c>
      <c r="AQ16" s="3">
        <v>1.8127924354298901</v>
      </c>
      <c r="AR16" s="3">
        <v>0.74431077389746403</v>
      </c>
      <c r="AS16" s="3">
        <v>52.180456209332199</v>
      </c>
      <c r="AT16" s="3">
        <v>0.55273896632886099</v>
      </c>
      <c r="AU16" s="3">
        <v>0.99999999636513504</v>
      </c>
      <c r="AV16" s="3">
        <v>310.66333783988802</v>
      </c>
      <c r="AW16" s="3">
        <v>176.89363022725999</v>
      </c>
      <c r="AX16" s="3">
        <v>0.95584244292853204</v>
      </c>
      <c r="AY16" s="3">
        <v>0.60969435783327197</v>
      </c>
      <c r="AZ16" s="3">
        <v>6.9728060447062097</v>
      </c>
      <c r="BA16" s="3">
        <v>28</v>
      </c>
      <c r="BB16" s="3">
        <v>282.30198839055601</v>
      </c>
      <c r="BC16" s="3">
        <v>0.34644704452787101</v>
      </c>
      <c r="BD16" s="3">
        <v>0.74431077389746403</v>
      </c>
      <c r="BE16" s="3">
        <v>1.59908573875934</v>
      </c>
      <c r="BG16" s="1" t="s">
        <v>11</v>
      </c>
      <c r="BH16" s="5" t="s">
        <v>28</v>
      </c>
      <c r="BI16" s="3" t="s">
        <v>18</v>
      </c>
      <c r="BJ16" s="3">
        <v>321.39612681135202</v>
      </c>
      <c r="BK16" s="3">
        <v>1.0722022016391399</v>
      </c>
      <c r="BL16" s="3">
        <v>51.958266648001903</v>
      </c>
      <c r="BM16" s="3">
        <v>0.55653982994409001</v>
      </c>
      <c r="BN16" s="3">
        <v>1.00000000008665</v>
      </c>
      <c r="BO16" s="3">
        <v>307.68524413188402</v>
      </c>
      <c r="BP16" s="3">
        <v>61.064639165543198</v>
      </c>
      <c r="BQ16" s="3">
        <v>0.21539677169017599</v>
      </c>
      <c r="BR16" s="3">
        <v>6.9431151535474296</v>
      </c>
      <c r="BS16" s="3">
        <v>28</v>
      </c>
      <c r="BT16" s="3">
        <v>321.39612681135202</v>
      </c>
      <c r="BU16" s="3">
        <v>0.20811704263717901</v>
      </c>
      <c r="BV16" s="3">
        <v>0.64647058129547896</v>
      </c>
      <c r="BW16" s="3">
        <v>1.50105820522814</v>
      </c>
      <c r="BY16" s="1"/>
      <c r="BZ16" s="5" t="s">
        <v>28</v>
      </c>
      <c r="CA16" s="3" t="s">
        <v>18</v>
      </c>
      <c r="CB16" s="1" t="str">
        <f t="shared" si="0"/>
        <v>Exponential</v>
      </c>
      <c r="CC16" s="1">
        <f t="shared" si="1"/>
        <v>307.68524413188402</v>
      </c>
      <c r="CD16" s="1">
        <f>IF($CB16="Linear",N16,IF($CB16="Sigmoidal",AH16,IF($CB16="Logistic",BB16,IF($CB16="Exponential",BT16,#REF!))))</f>
        <v>321.39612681135202</v>
      </c>
      <c r="CE16" s="1">
        <f t="shared" si="2"/>
        <v>61.064639165543198</v>
      </c>
      <c r="CF16" s="1">
        <f t="shared" si="3"/>
        <v>28</v>
      </c>
      <c r="CG16" s="1">
        <f t="shared" si="4"/>
        <v>0.20811704263717901</v>
      </c>
      <c r="CH16" s="1">
        <f t="shared" si="5"/>
        <v>0.64647058129547896</v>
      </c>
      <c r="CI16" s="1">
        <f t="shared" si="6"/>
        <v>1.50105820522814</v>
      </c>
      <c r="CJ16" s="1">
        <f t="shared" si="7"/>
        <v>0.55653982994409001</v>
      </c>
      <c r="CK16" s="4"/>
      <c r="CL16" s="12" t="s">
        <v>23</v>
      </c>
      <c r="CM16" s="1" t="s">
        <v>18</v>
      </c>
      <c r="CN16" s="1" t="s">
        <v>14</v>
      </c>
      <c r="CO16" s="1">
        <v>229.24410655319201</v>
      </c>
      <c r="CP16" s="1">
        <v>136.42501193566801</v>
      </c>
      <c r="CR16" s="1">
        <v>0.30121362205699198</v>
      </c>
      <c r="CS16" s="1">
        <v>0.42587855747831199</v>
      </c>
      <c r="CT16" s="1">
        <v>0.60213925413204294</v>
      </c>
      <c r="CU16" s="1">
        <v>0.79724758953560704</v>
      </c>
      <c r="CV16" s="3">
        <v>24</v>
      </c>
      <c r="CW16" s="3"/>
      <c r="CY16" s="3"/>
      <c r="CZ16" s="3"/>
    </row>
    <row r="17" spans="1:104" x14ac:dyDescent="0.2">
      <c r="A17" s="1" t="s">
        <v>16</v>
      </c>
      <c r="B17" s="5" t="s">
        <v>28</v>
      </c>
      <c r="C17" s="3" t="s">
        <v>12</v>
      </c>
      <c r="D17" s="3">
        <v>224.02870985327499</v>
      </c>
      <c r="E17" s="3">
        <v>-96.545045440046906</v>
      </c>
      <c r="F17" s="3">
        <v>52.642891422093001</v>
      </c>
      <c r="G17" s="3">
        <v>0.54477638890145297</v>
      </c>
      <c r="H17" s="3">
        <v>0.99999998767879805</v>
      </c>
      <c r="I17" s="3">
        <v>308.41830545924199</v>
      </c>
      <c r="J17" s="3">
        <v>26.385738534222899</v>
      </c>
      <c r="K17" s="3">
        <v>16.678263283452999</v>
      </c>
      <c r="L17" s="3">
        <v>7.0346493371537901</v>
      </c>
      <c r="M17" s="3">
        <v>28</v>
      </c>
      <c r="N17" s="3">
        <v>224.02870985327499</v>
      </c>
      <c r="O17" s="3">
        <v>0.46409157265847101</v>
      </c>
      <c r="P17" s="3">
        <v>1.16022893164618</v>
      </c>
      <c r="Q17" s="3">
        <v>1.85636629063388</v>
      </c>
      <c r="R17" s="1"/>
      <c r="S17" s="1" t="s">
        <v>15</v>
      </c>
      <c r="T17" s="5" t="s">
        <v>28</v>
      </c>
      <c r="U17" s="3" t="s">
        <v>12</v>
      </c>
      <c r="V17" s="3">
        <v>426.57073544999997</v>
      </c>
      <c r="W17" s="3">
        <v>-0.70575409443144899</v>
      </c>
      <c r="X17" s="3">
        <v>0.30983960137826</v>
      </c>
      <c r="Y17" s="3">
        <v>52.142119790646099</v>
      </c>
      <c r="Z17" s="3">
        <v>0.55339592215181899</v>
      </c>
      <c r="AA17" s="3">
        <v>1.0019469067433</v>
      </c>
      <c r="AB17" s="3">
        <v>310.622180027333</v>
      </c>
      <c r="AC17" s="3">
        <v>501.71771968510399</v>
      </c>
      <c r="AD17" s="3">
        <v>0.30303205546658402</v>
      </c>
      <c r="AE17" s="3">
        <v>1.49783729253239</v>
      </c>
      <c r="AF17" s="3">
        <v>6.9821528169861002</v>
      </c>
      <c r="AG17" s="3">
        <v>28</v>
      </c>
      <c r="AH17" s="3">
        <v>259.365800290805</v>
      </c>
      <c r="AI17" s="3">
        <v>0.34818491170347299</v>
      </c>
      <c r="AJ17" s="3">
        <v>0.894389017373031</v>
      </c>
      <c r="AK17" s="3">
        <v>1.7053396823653599</v>
      </c>
      <c r="AL17" s="1"/>
      <c r="AM17" s="1" t="s">
        <v>14</v>
      </c>
      <c r="AN17" s="5" t="s">
        <v>28</v>
      </c>
      <c r="AO17" s="3" t="s">
        <v>12</v>
      </c>
      <c r="AP17" s="3">
        <v>282.30197159108201</v>
      </c>
      <c r="AQ17" s="3">
        <v>1.8127925138143199</v>
      </c>
      <c r="AR17" s="3">
        <v>0.74431082977264995</v>
      </c>
      <c r="AS17" s="3">
        <v>52.180456400679297</v>
      </c>
      <c r="AT17" s="3">
        <v>0.55273896632886099</v>
      </c>
      <c r="AU17" s="3">
        <v>0.99999999898431902</v>
      </c>
      <c r="AV17" s="3">
        <v>310.66333783988802</v>
      </c>
      <c r="AW17" s="3">
        <v>177.00500478556299</v>
      </c>
      <c r="AX17" s="3">
        <v>0.956399082699946</v>
      </c>
      <c r="AY17" s="3">
        <v>0.61007950275946599</v>
      </c>
      <c r="AZ17" s="3">
        <v>6.97280608695245</v>
      </c>
      <c r="BA17" s="3">
        <v>28</v>
      </c>
      <c r="BB17" s="3">
        <v>282.30197159108201</v>
      </c>
      <c r="BC17" s="3">
        <v>0.34644708199136198</v>
      </c>
      <c r="BD17" s="3">
        <v>0.74431082977264995</v>
      </c>
      <c r="BE17" s="3">
        <v>1.5990858059259501</v>
      </c>
      <c r="BG17" s="1" t="s">
        <v>11</v>
      </c>
      <c r="BH17" s="5" t="s">
        <v>28</v>
      </c>
      <c r="BI17" s="3" t="s">
        <v>12</v>
      </c>
      <c r="BJ17" s="3">
        <v>321.396124019029</v>
      </c>
      <c r="BK17" s="3">
        <v>1.07220220708485</v>
      </c>
      <c r="BL17" s="3">
        <v>51.958266182686202</v>
      </c>
      <c r="BM17" s="3">
        <v>0.55653982994408902</v>
      </c>
      <c r="BN17" s="3">
        <v>1.00000001290215</v>
      </c>
      <c r="BO17" s="3">
        <v>307.68524413188402</v>
      </c>
      <c r="BP17" s="3">
        <v>61.064638553002197</v>
      </c>
      <c r="BQ17" s="3">
        <v>0.21539677244609801</v>
      </c>
      <c r="BR17" s="3">
        <v>6.9432111796139697</v>
      </c>
      <c r="BS17" s="3">
        <v>28</v>
      </c>
      <c r="BT17" s="3">
        <v>321.396124019029</v>
      </c>
      <c r="BU17" s="3">
        <v>0.20811704158015301</v>
      </c>
      <c r="BV17" s="3">
        <v>0.64647057801205698</v>
      </c>
      <c r="BW17" s="3">
        <v>1.5010581976042701</v>
      </c>
      <c r="BY17" s="1"/>
      <c r="BZ17" s="5" t="s">
        <v>28</v>
      </c>
      <c r="CA17" s="3" t="s">
        <v>12</v>
      </c>
      <c r="CB17" s="1" t="str">
        <f t="shared" si="0"/>
        <v>Exponential</v>
      </c>
      <c r="CC17" s="1">
        <f t="shared" si="1"/>
        <v>307.68524413188402</v>
      </c>
      <c r="CD17" s="1">
        <f>IF($CB17="Linear",N17,IF($CB17="Sigmoidal",AH17,IF($CB17="Logistic",BB17,IF($CB17="Exponential",BT17,#REF!))))</f>
        <v>321.396124019029</v>
      </c>
      <c r="CE17" s="1">
        <f t="shared" si="2"/>
        <v>61.064638553002197</v>
      </c>
      <c r="CF17" s="1">
        <f t="shared" si="3"/>
        <v>28</v>
      </c>
      <c r="CG17" s="1">
        <f t="shared" si="4"/>
        <v>0.20811704158015301</v>
      </c>
      <c r="CH17" s="1">
        <f t="shared" si="5"/>
        <v>0.64647057801205698</v>
      </c>
      <c r="CI17" s="1">
        <f t="shared" si="6"/>
        <v>1.5010581976042701</v>
      </c>
      <c r="CJ17" s="1">
        <f t="shared" si="7"/>
        <v>0.55653982994408902</v>
      </c>
      <c r="CK17" s="4"/>
      <c r="CL17" s="12" t="s">
        <v>22</v>
      </c>
      <c r="CM17" s="1" t="s">
        <v>18</v>
      </c>
      <c r="CN17" s="1" t="s">
        <v>11</v>
      </c>
      <c r="CO17" s="1">
        <v>341.00165136769903</v>
      </c>
      <c r="CP17" s="1">
        <v>71.193691363922298</v>
      </c>
      <c r="CR17" s="1">
        <v>0.50448618245285204</v>
      </c>
      <c r="CS17" s="1">
        <v>1.56707721526872</v>
      </c>
      <c r="CT17" s="1">
        <v>3.6386406129902902</v>
      </c>
      <c r="CU17" s="1">
        <v>9.1529991560774807E-2</v>
      </c>
      <c r="CV17" s="3">
        <v>32</v>
      </c>
      <c r="CW17" s="3"/>
      <c r="CY17" s="3"/>
      <c r="CZ17" s="3"/>
    </row>
    <row r="18" spans="1:104" x14ac:dyDescent="0.2">
      <c r="A18" s="1" t="s">
        <v>16</v>
      </c>
      <c r="B18" s="5" t="s">
        <v>26</v>
      </c>
      <c r="C18" s="3" t="s">
        <v>18</v>
      </c>
      <c r="D18" s="3">
        <v>89.852793501651703</v>
      </c>
      <c r="E18" s="3">
        <v>-20.265504795525999</v>
      </c>
      <c r="F18" s="3">
        <v>50.663396338008901</v>
      </c>
      <c r="G18" s="3">
        <v>7.3410941266702695E-2</v>
      </c>
      <c r="H18" s="3">
        <v>0.99999999172182996</v>
      </c>
      <c r="I18" s="3">
        <v>348.88224490984197</v>
      </c>
      <c r="J18" s="3">
        <v>21.5496810275746</v>
      </c>
      <c r="K18" s="3">
        <v>12.7288642197054</v>
      </c>
      <c r="L18" s="3">
        <v>6.3329316722868301</v>
      </c>
      <c r="M18" s="3">
        <v>32</v>
      </c>
      <c r="N18" s="3">
        <v>89.852793501651703</v>
      </c>
      <c r="O18" s="3">
        <v>0.88675603601533304</v>
      </c>
      <c r="P18" s="3">
        <v>2.2168900900383299</v>
      </c>
      <c r="Q18" s="3">
        <v>3.5470241440613299</v>
      </c>
      <c r="R18" s="1"/>
      <c r="S18" s="1" t="s">
        <v>15</v>
      </c>
      <c r="T18" s="5" t="s">
        <v>26</v>
      </c>
      <c r="U18" s="3" t="s">
        <v>18</v>
      </c>
      <c r="V18" s="3">
        <v>73.302938091737403</v>
      </c>
      <c r="W18" s="3">
        <v>-0.13503992833555101</v>
      </c>
      <c r="X18" s="3">
        <v>2.1071003424597499</v>
      </c>
      <c r="Y18" s="3">
        <v>49.639928046528297</v>
      </c>
      <c r="Z18" s="3">
        <v>0.110469471173802</v>
      </c>
      <c r="AA18" s="3">
        <v>1.00000000704712</v>
      </c>
      <c r="AB18" s="3">
        <v>350.20046074728498</v>
      </c>
      <c r="AC18" s="3">
        <v>14.095390017839</v>
      </c>
      <c r="AD18" s="3">
        <v>0.154992937870363</v>
      </c>
      <c r="AE18" s="3">
        <v>0.15016303622576799</v>
      </c>
      <c r="AF18" s="3">
        <v>6.2049604195290797</v>
      </c>
      <c r="AG18" s="3">
        <v>32</v>
      </c>
      <c r="AH18" s="3">
        <v>73.302925828874905</v>
      </c>
      <c r="AI18" s="3">
        <v>1.9198953642363901</v>
      </c>
      <c r="AJ18" s="3">
        <v>2.1071003876414598</v>
      </c>
      <c r="AK18" s="3">
        <v>2.29430546187593</v>
      </c>
      <c r="AL18" s="1"/>
      <c r="AM18" s="1" t="s">
        <v>14</v>
      </c>
      <c r="AN18" s="5" t="s">
        <v>26</v>
      </c>
      <c r="AO18" s="3" t="s">
        <v>18</v>
      </c>
      <c r="AP18" s="3">
        <v>72.966294189753995</v>
      </c>
      <c r="AQ18" s="3">
        <v>15.5082948765615</v>
      </c>
      <c r="AR18" s="3">
        <v>2.1052103019208102</v>
      </c>
      <c r="AS18" s="3">
        <v>49.640857713774601</v>
      </c>
      <c r="AT18" s="3">
        <v>0.110436174213165</v>
      </c>
      <c r="AU18" s="3">
        <v>0.99999999937482698</v>
      </c>
      <c r="AV18" s="3">
        <v>350.20165855080501</v>
      </c>
      <c r="AW18" s="3">
        <v>13.552942015331199</v>
      </c>
      <c r="AX18" s="3">
        <v>17.614137512915299</v>
      </c>
      <c r="AY18" s="3">
        <v>0.15192224286268699</v>
      </c>
      <c r="AZ18" s="3">
        <v>6.2050766273548303</v>
      </c>
      <c r="BA18" s="3">
        <v>32</v>
      </c>
      <c r="BB18" s="3">
        <v>72.966294189753995</v>
      </c>
      <c r="BC18" s="3">
        <v>1.9251903766173699</v>
      </c>
      <c r="BD18" s="3">
        <v>2.1052103019208102</v>
      </c>
      <c r="BE18" s="3">
        <v>2.30206345779711</v>
      </c>
      <c r="BG18" s="1" t="s">
        <v>11</v>
      </c>
      <c r="BH18" s="5" t="s">
        <v>26</v>
      </c>
      <c r="BI18" s="3" t="s">
        <v>18</v>
      </c>
      <c r="BJ18" s="3">
        <v>89.835646687083099</v>
      </c>
      <c r="BK18" s="3">
        <v>0.28918713329911799</v>
      </c>
      <c r="BL18" s="3">
        <v>50.8796776658195</v>
      </c>
      <c r="BM18" s="3">
        <v>6.5482873606111394E-2</v>
      </c>
      <c r="BN18" s="3">
        <v>0.99999999829869102</v>
      </c>
      <c r="BO18" s="3">
        <v>349.15487814459198</v>
      </c>
      <c r="BP18" s="3">
        <v>24.5274195458896</v>
      </c>
      <c r="BQ18" s="3">
        <v>0.18675346743027099</v>
      </c>
      <c r="BR18" s="3">
        <v>6.3599283564745797</v>
      </c>
      <c r="BS18" s="3">
        <v>32</v>
      </c>
      <c r="BT18" s="3">
        <v>89.835646687083099</v>
      </c>
      <c r="BU18" s="3">
        <v>0.77162337331033104</v>
      </c>
      <c r="BV18" s="3">
        <v>2.3968811221037098</v>
      </c>
      <c r="BW18" s="3">
        <v>5.5653856175177596</v>
      </c>
      <c r="BY18" s="1"/>
      <c r="BZ18" s="5" t="s">
        <v>26</v>
      </c>
      <c r="CA18" s="3" t="s">
        <v>18</v>
      </c>
      <c r="CB18" s="1" t="str">
        <f t="shared" si="0"/>
        <v>Linear</v>
      </c>
      <c r="CC18" s="1">
        <f t="shared" si="1"/>
        <v>348.88224490984197</v>
      </c>
      <c r="CD18" s="1">
        <f>IF($CB18="Linear",N18,IF($CB18="Sigmoidal",AH18,IF($CB18="Logistic",BB18,IF($CB18="Exponential",BT18,#REF!))))</f>
        <v>89.852793501651703</v>
      </c>
      <c r="CE18" s="1">
        <f t="shared" si="2"/>
        <v>21.5496810275746</v>
      </c>
      <c r="CF18" s="1">
        <f t="shared" si="3"/>
        <v>32</v>
      </c>
      <c r="CG18" s="1">
        <f t="shared" si="4"/>
        <v>0.88675603601533304</v>
      </c>
      <c r="CH18" s="1">
        <f t="shared" si="5"/>
        <v>2.2168900900383299</v>
      </c>
      <c r="CI18" s="1">
        <f t="shared" si="6"/>
        <v>3.5470241440613299</v>
      </c>
      <c r="CJ18" s="1">
        <f t="shared" si="7"/>
        <v>7.3410941266702695E-2</v>
      </c>
      <c r="CK18" s="4"/>
      <c r="CL18" s="12" t="s">
        <v>21</v>
      </c>
      <c r="CM18" s="1" t="s">
        <v>18</v>
      </c>
      <c r="CN18" s="1" t="s">
        <v>14</v>
      </c>
      <c r="CO18" s="1">
        <v>321.69055557262402</v>
      </c>
      <c r="CP18" s="1">
        <v>83.935543072620007</v>
      </c>
      <c r="CR18" s="1">
        <v>1.5320826693244201</v>
      </c>
      <c r="CS18" s="1">
        <v>1.8257766745310799</v>
      </c>
      <c r="CT18" s="1">
        <v>2.1757706238735</v>
      </c>
      <c r="CU18" s="1">
        <v>5.6751789023073797E-2</v>
      </c>
      <c r="CV18" s="3">
        <v>28</v>
      </c>
      <c r="CW18" s="3"/>
      <c r="CY18" s="3"/>
      <c r="CZ18" s="3"/>
    </row>
    <row r="19" spans="1:104" x14ac:dyDescent="0.2">
      <c r="A19" s="1" t="s">
        <v>16</v>
      </c>
      <c r="B19" s="5" t="s">
        <v>26</v>
      </c>
      <c r="C19" s="3" t="s">
        <v>12</v>
      </c>
      <c r="D19" s="3">
        <v>102.005304846817</v>
      </c>
      <c r="E19" s="3">
        <v>-26.602023635380299</v>
      </c>
      <c r="F19" s="3">
        <v>49.8646010804176</v>
      </c>
      <c r="G19" s="3">
        <v>0.114427858417521</v>
      </c>
      <c r="H19" s="3">
        <v>1.00000000428623</v>
      </c>
      <c r="I19" s="3">
        <v>337.24038210265201</v>
      </c>
      <c r="J19" s="3">
        <v>22.854569757836899</v>
      </c>
      <c r="K19" s="3">
        <v>13.2907038458925</v>
      </c>
      <c r="L19" s="3">
        <v>6.3327658478594602</v>
      </c>
      <c r="M19" s="3">
        <v>31</v>
      </c>
      <c r="N19" s="3">
        <v>102.005304846817</v>
      </c>
      <c r="O19" s="3">
        <v>0.76689883630620403</v>
      </c>
      <c r="P19" s="3">
        <v>1.9172470907655099</v>
      </c>
      <c r="Q19" s="3">
        <v>3.0675953452248201</v>
      </c>
      <c r="R19" s="1"/>
      <c r="S19" s="1" t="s">
        <v>15</v>
      </c>
      <c r="T19" s="5" t="s">
        <v>26</v>
      </c>
      <c r="U19" s="3" t="s">
        <v>12</v>
      </c>
      <c r="V19" s="3">
        <v>79.182239803228796</v>
      </c>
      <c r="W19" s="3">
        <v>-0.176879503461426</v>
      </c>
      <c r="X19" s="3">
        <v>2.0872038738413101</v>
      </c>
      <c r="Y19" s="3">
        <v>49.396072898699998</v>
      </c>
      <c r="Z19" s="3">
        <v>0.13099136511287601</v>
      </c>
      <c r="AA19" s="3">
        <v>0.99999999913010496</v>
      </c>
      <c r="AB19" s="3">
        <v>339.30464803042202</v>
      </c>
      <c r="AC19" s="3">
        <v>19.568718813578201</v>
      </c>
      <c r="AD19" s="3">
        <v>0.30098259507390202</v>
      </c>
      <c r="AE19" s="3">
        <v>0.16052726676076901</v>
      </c>
      <c r="AF19" s="3">
        <v>6.2733023420430101</v>
      </c>
      <c r="AG19" s="3">
        <v>31</v>
      </c>
      <c r="AH19" s="3">
        <v>79.181645666426306</v>
      </c>
      <c r="AI19" s="3">
        <v>1.8420034515174499</v>
      </c>
      <c r="AJ19" s="3">
        <v>2.08720652824015</v>
      </c>
      <c r="AK19" s="3">
        <v>2.3324125910915101</v>
      </c>
      <c r="AL19" s="1"/>
      <c r="AM19" s="1" t="s">
        <v>14</v>
      </c>
      <c r="AN19" s="5" t="s">
        <v>26</v>
      </c>
      <c r="AO19" s="3" t="s">
        <v>12</v>
      </c>
      <c r="AP19" s="3">
        <v>77.860843747331103</v>
      </c>
      <c r="AQ19" s="3">
        <v>12.7353434633427</v>
      </c>
      <c r="AR19" s="3">
        <v>2.0873752363564999</v>
      </c>
      <c r="AS19" s="3">
        <v>49.421603608451797</v>
      </c>
      <c r="AT19" s="3">
        <v>0.13009281526736099</v>
      </c>
      <c r="AU19" s="3">
        <v>0.99999999732846101</v>
      </c>
      <c r="AV19" s="3">
        <v>339.33668528878201</v>
      </c>
      <c r="AW19" s="3">
        <v>16.341221590300201</v>
      </c>
      <c r="AX19" s="3">
        <v>18.492122372776901</v>
      </c>
      <c r="AY19" s="3">
        <v>0.1557535499295</v>
      </c>
      <c r="AZ19" s="3">
        <v>6.2764664861437396</v>
      </c>
      <c r="BA19" s="3">
        <v>31</v>
      </c>
      <c r="BB19" s="3">
        <v>77.860843747331103</v>
      </c>
      <c r="BC19" s="3">
        <v>1.8720859830908601</v>
      </c>
      <c r="BD19" s="3">
        <v>2.0873752363564999</v>
      </c>
      <c r="BE19" s="3">
        <v>2.3274226807470799</v>
      </c>
      <c r="BG19" s="1" t="s">
        <v>11</v>
      </c>
      <c r="BH19" s="5" t="s">
        <v>26</v>
      </c>
      <c r="BI19" s="3" t="s">
        <v>12</v>
      </c>
      <c r="BJ19" s="3">
        <v>105.112646868746</v>
      </c>
      <c r="BK19" s="3">
        <v>0.374633608568397</v>
      </c>
      <c r="BL19" s="3">
        <v>50.1114379206889</v>
      </c>
      <c r="BM19" s="3">
        <v>0.105638759043636</v>
      </c>
      <c r="BN19" s="3">
        <v>1.0000000036013399</v>
      </c>
      <c r="BO19" s="3">
        <v>337.54653321790897</v>
      </c>
      <c r="BP19" s="3">
        <v>28.025551486991802</v>
      </c>
      <c r="BQ19" s="3">
        <v>0.187778534417023</v>
      </c>
      <c r="BR19" s="3">
        <v>6.36411395001985</v>
      </c>
      <c r="BS19" s="3">
        <v>31</v>
      </c>
      <c r="BT19" s="3">
        <v>105.112646868746</v>
      </c>
      <c r="BU19" s="3">
        <v>0.59563142817569803</v>
      </c>
      <c r="BV19" s="3">
        <v>1.8502002081679101</v>
      </c>
      <c r="BW19" s="3">
        <v>4.2960318445115204</v>
      </c>
      <c r="BY19" s="1"/>
      <c r="BZ19" s="5" t="s">
        <v>26</v>
      </c>
      <c r="CA19" s="3" t="s">
        <v>12</v>
      </c>
      <c r="CB19" s="1" t="str">
        <f t="shared" si="0"/>
        <v>Linear</v>
      </c>
      <c r="CC19" s="1">
        <f t="shared" si="1"/>
        <v>337.24038210265201</v>
      </c>
      <c r="CD19" s="1">
        <f>IF($CB19="Linear",N19,IF($CB19="Sigmoidal",AH19,IF($CB19="Logistic",BB19,IF($CB19="Exponential",BT19,#REF!))))</f>
        <v>102.005304846817</v>
      </c>
      <c r="CE19" s="1">
        <f t="shared" si="2"/>
        <v>22.854569757836899</v>
      </c>
      <c r="CF19" s="1">
        <f t="shared" si="3"/>
        <v>31</v>
      </c>
      <c r="CG19" s="1">
        <f t="shared" si="4"/>
        <v>0.76689883630620403</v>
      </c>
      <c r="CH19" s="1">
        <f t="shared" si="5"/>
        <v>1.9172470907655099</v>
      </c>
      <c r="CI19" s="1">
        <f t="shared" si="6"/>
        <v>3.0675953452248201</v>
      </c>
      <c r="CJ19" s="1">
        <f t="shared" si="7"/>
        <v>0.114427858417521</v>
      </c>
      <c r="CK19" s="4"/>
      <c r="CL19" s="12" t="s">
        <v>20</v>
      </c>
      <c r="CM19" s="1" t="s">
        <v>18</v>
      </c>
      <c r="CN19" s="1" t="s">
        <v>11</v>
      </c>
      <c r="CO19" s="1">
        <v>306.96135023700498</v>
      </c>
      <c r="CP19" s="1">
        <v>55.280017246941199</v>
      </c>
      <c r="CR19" s="1">
        <v>0.58829874826779005</v>
      </c>
      <c r="CS19" s="1">
        <v>1.82742282394964</v>
      </c>
      <c r="CT19" s="1">
        <v>4.2431443961670601</v>
      </c>
      <c r="CU19" s="1">
        <v>6.4728058827507803E-2</v>
      </c>
      <c r="CV19" s="3">
        <v>31</v>
      </c>
      <c r="CW19" s="3"/>
      <c r="CY19" s="3"/>
      <c r="CZ19" s="3"/>
    </row>
    <row r="20" spans="1:104" x14ac:dyDescent="0.2">
      <c r="A20" s="1" t="s">
        <v>16</v>
      </c>
      <c r="B20" s="5" t="s">
        <v>25</v>
      </c>
      <c r="C20" s="3" t="s">
        <v>18</v>
      </c>
      <c r="D20" s="3">
        <v>219.71977101830399</v>
      </c>
      <c r="E20" s="3">
        <v>-115.12425146934901</v>
      </c>
      <c r="F20" s="3">
        <v>41.4361095660717</v>
      </c>
      <c r="G20" s="3">
        <v>0.59087434631491198</v>
      </c>
      <c r="H20" s="3">
        <v>0.99999999535429196</v>
      </c>
      <c r="I20" s="3">
        <v>377.05256909764398</v>
      </c>
      <c r="J20" s="3">
        <v>20.946372568797901</v>
      </c>
      <c r="K20" s="3">
        <v>15.965641648337099</v>
      </c>
      <c r="L20" s="3">
        <v>4.8832781295583896</v>
      </c>
      <c r="M20" s="3">
        <v>36</v>
      </c>
      <c r="N20" s="3">
        <v>219.71977101830399</v>
      </c>
      <c r="O20" s="3">
        <v>0.381708924425542</v>
      </c>
      <c r="P20" s="3">
        <v>0.95427231106385502</v>
      </c>
      <c r="Q20" s="3">
        <v>1.52683569770217</v>
      </c>
      <c r="R20" s="1"/>
      <c r="S20" s="1" t="s">
        <v>15</v>
      </c>
      <c r="T20" s="5" t="s">
        <v>25</v>
      </c>
      <c r="U20" s="3" t="s">
        <v>18</v>
      </c>
      <c r="V20" s="3">
        <v>373.00922415000002</v>
      </c>
      <c r="W20" s="3">
        <v>-0.51327860435825601</v>
      </c>
      <c r="X20" s="3">
        <v>0.43749819241513999</v>
      </c>
      <c r="Y20" s="3">
        <v>38.331699416453297</v>
      </c>
      <c r="Z20" s="3">
        <v>0.64988160840906395</v>
      </c>
      <c r="AA20" s="3">
        <v>1.0034533251428399</v>
      </c>
      <c r="AB20" s="3">
        <v>373.98585670034601</v>
      </c>
      <c r="AC20" s="3">
        <v>197.454171364595</v>
      </c>
      <c r="AD20" s="3">
        <v>0.1440391062595</v>
      </c>
      <c r="AE20" s="3">
        <v>0.53595525738147998</v>
      </c>
      <c r="AF20" s="3">
        <v>4.5360673860155698</v>
      </c>
      <c r="AG20" s="3">
        <v>36</v>
      </c>
      <c r="AH20" s="3">
        <v>261.50258848785302</v>
      </c>
      <c r="AI20" s="3">
        <v>0.31194470803305202</v>
      </c>
      <c r="AJ20" s="3">
        <v>0.75404017872746099</v>
      </c>
      <c r="AK20" s="3">
        <v>1.36834279222688</v>
      </c>
      <c r="AL20" s="1"/>
      <c r="AM20" s="1" t="s">
        <v>14</v>
      </c>
      <c r="AN20" s="5" t="s">
        <v>25</v>
      </c>
      <c r="AO20" s="3" t="s">
        <v>18</v>
      </c>
      <c r="AP20" s="3">
        <v>238.41852944189401</v>
      </c>
      <c r="AQ20" s="3">
        <v>2.3464085329809201</v>
      </c>
      <c r="AR20" s="3">
        <v>0.79692096147174296</v>
      </c>
      <c r="AS20" s="3">
        <v>37.910664870069702</v>
      </c>
      <c r="AT20" s="3">
        <v>0.65753075460624599</v>
      </c>
      <c r="AU20" s="3">
        <v>1.00000000365344</v>
      </c>
      <c r="AV20" s="3">
        <v>373.19063470846203</v>
      </c>
      <c r="AW20" s="3">
        <v>48.4716271926847</v>
      </c>
      <c r="AX20" s="3">
        <v>0.715333961964433</v>
      </c>
      <c r="AY20" s="3">
        <v>0.19542816357642601</v>
      </c>
      <c r="AZ20" s="3">
        <v>4.4678016958352202</v>
      </c>
      <c r="BA20" s="3">
        <v>36</v>
      </c>
      <c r="BB20" s="3">
        <v>238.41852944189401</v>
      </c>
      <c r="BC20" s="3">
        <v>0.44139496022901997</v>
      </c>
      <c r="BD20" s="3">
        <v>0.79692096147174296</v>
      </c>
      <c r="BE20" s="3">
        <v>1.43880894902726</v>
      </c>
      <c r="BG20" s="1" t="s">
        <v>11</v>
      </c>
      <c r="BH20" s="5" t="s">
        <v>25</v>
      </c>
      <c r="BI20" s="3" t="s">
        <v>18</v>
      </c>
      <c r="BJ20" s="3">
        <v>332.52500336934298</v>
      </c>
      <c r="BK20" s="3">
        <v>1.32735420872038</v>
      </c>
      <c r="BL20" s="3">
        <v>38.185200633415803</v>
      </c>
      <c r="BM20" s="3">
        <v>0.65255270379138097</v>
      </c>
      <c r="BN20" s="3">
        <v>0.99999999978627097</v>
      </c>
      <c r="BO20" s="3">
        <v>371.16983276159402</v>
      </c>
      <c r="BP20" s="3">
        <v>44.017314304795001</v>
      </c>
      <c r="BQ20" s="3">
        <v>0.165253383924551</v>
      </c>
      <c r="BR20" s="3">
        <v>4.5001317360593598</v>
      </c>
      <c r="BS20" s="3">
        <v>36</v>
      </c>
      <c r="BT20" s="3">
        <v>332.52500336934298</v>
      </c>
      <c r="BU20" s="3">
        <v>0.16811153334069701</v>
      </c>
      <c r="BV20" s="3">
        <v>0.52220211907729397</v>
      </c>
      <c r="BW20" s="3">
        <v>1.2125157714952799</v>
      </c>
      <c r="BY20" s="1"/>
      <c r="BZ20" s="5" t="s">
        <v>25</v>
      </c>
      <c r="CA20" s="3" t="s">
        <v>18</v>
      </c>
      <c r="CB20" s="1" t="str">
        <f t="shared" si="0"/>
        <v>Exponential</v>
      </c>
      <c r="CC20" s="1">
        <f t="shared" si="1"/>
        <v>371.16983276159402</v>
      </c>
      <c r="CD20" s="1">
        <f>IF($CB20="Linear",N20,IF($CB20="Sigmoidal",AH20,IF($CB20="Logistic",BB20,IF($CB20="Exponential",BT20,#REF!))))</f>
        <v>332.52500336934298</v>
      </c>
      <c r="CE20" s="1">
        <f t="shared" si="2"/>
        <v>44.017314304795001</v>
      </c>
      <c r="CF20" s="1">
        <f t="shared" si="3"/>
        <v>36</v>
      </c>
      <c r="CG20" s="1">
        <f t="shared" si="4"/>
        <v>0.16811153334069701</v>
      </c>
      <c r="CH20" s="1">
        <f t="shared" si="5"/>
        <v>0.52220211907729397</v>
      </c>
      <c r="CI20" s="1">
        <f t="shared" si="6"/>
        <v>1.2125157714952799</v>
      </c>
      <c r="CJ20" s="1">
        <f t="shared" si="7"/>
        <v>0.65255270379138097</v>
      </c>
      <c r="CK20" s="4"/>
      <c r="CL20" s="12" t="s">
        <v>19</v>
      </c>
      <c r="CM20" s="1" t="s">
        <v>18</v>
      </c>
      <c r="CN20" s="1" t="s">
        <v>14</v>
      </c>
      <c r="CO20" s="1">
        <v>778.484209013346</v>
      </c>
      <c r="CP20" s="1">
        <v>95.180570149518005</v>
      </c>
      <c r="CR20" s="1">
        <v>2.17759371397021</v>
      </c>
      <c r="CS20" s="1">
        <v>2.7641919909480301</v>
      </c>
      <c r="CT20" s="1">
        <v>3.5088075951920898</v>
      </c>
      <c r="CU20" s="1">
        <v>0.38939230186011298</v>
      </c>
      <c r="CV20" s="3">
        <v>77</v>
      </c>
      <c r="CW20" s="3"/>
      <c r="CY20" s="3"/>
      <c r="CZ20" s="3"/>
    </row>
    <row r="21" spans="1:104" x14ac:dyDescent="0.2">
      <c r="A21" s="1" t="s">
        <v>16</v>
      </c>
      <c r="B21" s="5" t="s">
        <v>25</v>
      </c>
      <c r="C21" s="3" t="s">
        <v>12</v>
      </c>
      <c r="D21" s="3">
        <v>219.71977025815599</v>
      </c>
      <c r="E21" s="3">
        <v>-115.124251170299</v>
      </c>
      <c r="F21" s="3">
        <v>41.436109161533103</v>
      </c>
      <c r="G21" s="3">
        <v>0.59087434631491198</v>
      </c>
      <c r="H21" s="3">
        <v>0.99999999968511399</v>
      </c>
      <c r="I21" s="3">
        <v>377.05256909764398</v>
      </c>
      <c r="J21" s="3">
        <v>20.946788086496898</v>
      </c>
      <c r="K21" s="3">
        <v>15.965965199013301</v>
      </c>
      <c r="L21" s="3">
        <v>4.8832780818206398</v>
      </c>
      <c r="M21" s="3">
        <v>36</v>
      </c>
      <c r="N21" s="3">
        <v>219.71977025815599</v>
      </c>
      <c r="O21" s="3">
        <v>0.38170892409651003</v>
      </c>
      <c r="P21" s="3">
        <v>0.95427231024127401</v>
      </c>
      <c r="Q21" s="3">
        <v>1.5268356963860401</v>
      </c>
      <c r="R21" s="1"/>
      <c r="S21" s="1" t="s">
        <v>15</v>
      </c>
      <c r="T21" s="5" t="s">
        <v>25</v>
      </c>
      <c r="U21" s="3" t="s">
        <v>12</v>
      </c>
      <c r="V21" s="3">
        <v>373.00922415000002</v>
      </c>
      <c r="W21" s="3">
        <v>-0.51327860388581503</v>
      </c>
      <c r="X21" s="3">
        <v>0.43749819624886499</v>
      </c>
      <c r="Y21" s="3">
        <v>38.3316998971084</v>
      </c>
      <c r="Z21" s="3">
        <v>0.64988160840906395</v>
      </c>
      <c r="AA21" s="3">
        <v>1.0034533210008401</v>
      </c>
      <c r="AB21" s="3">
        <v>373.98585670034601</v>
      </c>
      <c r="AC21" s="3">
        <v>197.54987708835699</v>
      </c>
      <c r="AD21" s="3">
        <v>0.14409491313810499</v>
      </c>
      <c r="AE21" s="3">
        <v>0.53621499259126604</v>
      </c>
      <c r="AF21" s="3">
        <v>4.5360557794990299</v>
      </c>
      <c r="AG21" s="3">
        <v>36</v>
      </c>
      <c r="AH21" s="3">
        <v>261.50258913306499</v>
      </c>
      <c r="AI21" s="3">
        <v>0.311944709098533</v>
      </c>
      <c r="AJ21" s="3">
        <v>0.75404018031988995</v>
      </c>
      <c r="AK21" s="3">
        <v>1.3683427937308701</v>
      </c>
      <c r="AL21" s="1"/>
      <c r="AM21" s="1" t="s">
        <v>14</v>
      </c>
      <c r="AN21" s="5" t="s">
        <v>25</v>
      </c>
      <c r="AO21" s="3" t="s">
        <v>12</v>
      </c>
      <c r="AP21" s="3">
        <v>238.41853917880599</v>
      </c>
      <c r="AQ21" s="3">
        <v>2.3464084425224199</v>
      </c>
      <c r="AR21" s="3">
        <v>0.79692092807696802</v>
      </c>
      <c r="AS21" s="3">
        <v>37.910665009099397</v>
      </c>
      <c r="AT21" s="3">
        <v>0.65753075460624599</v>
      </c>
      <c r="AU21" s="3">
        <v>0.99999999607679602</v>
      </c>
      <c r="AV21" s="3">
        <v>373.19063470846203</v>
      </c>
      <c r="AW21" s="3">
        <v>48.472631082838298</v>
      </c>
      <c r="AX21" s="3">
        <v>0.71534716185179703</v>
      </c>
      <c r="AY21" s="3">
        <v>0.19543271047997801</v>
      </c>
      <c r="AZ21" s="3">
        <v>4.4678017182186904</v>
      </c>
      <c r="BA21" s="3">
        <v>36</v>
      </c>
      <c r="BB21" s="3">
        <v>238.41853917880599</v>
      </c>
      <c r="BC21" s="3">
        <v>0.44139493167879701</v>
      </c>
      <c r="BD21" s="3">
        <v>0.79692092807696802</v>
      </c>
      <c r="BE21" s="3">
        <v>1.4388089215061599</v>
      </c>
      <c r="BG21" s="1" t="s">
        <v>11</v>
      </c>
      <c r="BH21" s="5" t="s">
        <v>25</v>
      </c>
      <c r="BI21" s="3" t="s">
        <v>12</v>
      </c>
      <c r="BJ21" s="3">
        <v>332.52500786024302</v>
      </c>
      <c r="BK21" s="3">
        <v>1.3273542256939099</v>
      </c>
      <c r="BL21" s="3">
        <v>38.185201352379998</v>
      </c>
      <c r="BM21" s="3">
        <v>0.65255270379138097</v>
      </c>
      <c r="BN21" s="3">
        <v>0.99999999792871297</v>
      </c>
      <c r="BO21" s="3">
        <v>371.16983276159402</v>
      </c>
      <c r="BP21" s="3">
        <v>44.017613812372403</v>
      </c>
      <c r="BQ21" s="3">
        <v>0.16525420966353599</v>
      </c>
      <c r="BR21" s="3">
        <v>4.5001318205996004</v>
      </c>
      <c r="BS21" s="3">
        <v>36</v>
      </c>
      <c r="BT21" s="3">
        <v>332.52500786024302</v>
      </c>
      <c r="BU21" s="3">
        <v>0.168111531190971</v>
      </c>
      <c r="BV21" s="3">
        <v>0.52220211239963699</v>
      </c>
      <c r="BW21" s="3">
        <v>1.21251575599024</v>
      </c>
      <c r="BY21" s="1"/>
      <c r="BZ21" s="5" t="s">
        <v>25</v>
      </c>
      <c r="CA21" s="3" t="s">
        <v>12</v>
      </c>
      <c r="CB21" s="1" t="str">
        <f t="shared" si="0"/>
        <v>Exponential</v>
      </c>
      <c r="CC21" s="1">
        <f t="shared" si="1"/>
        <v>371.16983276159402</v>
      </c>
      <c r="CD21" s="1">
        <f>IF($CB21="Linear",N21,IF($CB21="Sigmoidal",AH21,IF($CB21="Logistic",BB21,IF($CB21="Exponential",BT21,#REF!))))</f>
        <v>332.52500786024302</v>
      </c>
      <c r="CE21" s="1">
        <f t="shared" si="2"/>
        <v>44.017613812372403</v>
      </c>
      <c r="CF21" s="1">
        <f t="shared" si="3"/>
        <v>36</v>
      </c>
      <c r="CG21" s="1">
        <f t="shared" si="4"/>
        <v>0.168111531190971</v>
      </c>
      <c r="CH21" s="1">
        <f t="shared" si="5"/>
        <v>0.52220211239963699</v>
      </c>
      <c r="CI21" s="1">
        <f t="shared" si="6"/>
        <v>1.21251575599024</v>
      </c>
      <c r="CJ21" s="1">
        <f t="shared" si="7"/>
        <v>0.65255270379138097</v>
      </c>
      <c r="CK21" s="4"/>
      <c r="CL21" s="12" t="s">
        <v>17</v>
      </c>
      <c r="CM21" s="1" t="s">
        <v>18</v>
      </c>
      <c r="CN21" s="1" t="s">
        <v>14</v>
      </c>
      <c r="CO21" s="1">
        <v>164.22711566580401</v>
      </c>
      <c r="CP21" s="1">
        <v>176.909402060779</v>
      </c>
      <c r="CR21" s="1">
        <v>1.1115979491544601</v>
      </c>
      <c r="CS21" s="1">
        <v>1.22472025096243</v>
      </c>
      <c r="CT21" s="1">
        <v>1.34935449841233</v>
      </c>
      <c r="CU21" s="1">
        <v>0.56610013791717695</v>
      </c>
      <c r="CV21" s="3">
        <v>14</v>
      </c>
      <c r="CW21" s="3"/>
      <c r="CY21" s="3"/>
      <c r="CZ21" s="3"/>
    </row>
    <row r="22" spans="1:104" x14ac:dyDescent="0.2">
      <c r="A22" s="1" t="s">
        <v>16</v>
      </c>
      <c r="B22" s="5" t="s">
        <v>24</v>
      </c>
      <c r="C22" s="3" t="s">
        <v>18</v>
      </c>
      <c r="D22" s="3">
        <v>296.121588757295</v>
      </c>
      <c r="E22" s="3">
        <v>-101.02757789877499</v>
      </c>
      <c r="F22" s="3">
        <v>92.331029418493998</v>
      </c>
      <c r="G22" s="3">
        <v>0.43892783735070101</v>
      </c>
      <c r="H22" s="3">
        <v>1.00000000502076</v>
      </c>
      <c r="I22" s="3">
        <v>636.58758944734598</v>
      </c>
      <c r="J22" s="3">
        <v>28.212662144175798</v>
      </c>
      <c r="K22" s="3">
        <v>15.690013361510101</v>
      </c>
      <c r="L22" s="3">
        <v>8.9679453180282191</v>
      </c>
      <c r="M22" s="3">
        <v>53</v>
      </c>
      <c r="N22" s="3">
        <v>296.121588757295</v>
      </c>
      <c r="O22" s="3">
        <v>0.58621931737093402</v>
      </c>
      <c r="P22" s="3">
        <v>1.4655482934273301</v>
      </c>
      <c r="Q22" s="3">
        <v>2.3448772694837401</v>
      </c>
      <c r="R22" s="1"/>
      <c r="S22" s="1" t="s">
        <v>15</v>
      </c>
      <c r="T22" s="5" t="s">
        <v>24</v>
      </c>
      <c r="U22" s="3" t="s">
        <v>18</v>
      </c>
      <c r="V22" s="3">
        <v>270.112050072741</v>
      </c>
      <c r="W22" s="3">
        <v>-0.24557828319910199</v>
      </c>
      <c r="X22" s="3">
        <v>1.59961501737159</v>
      </c>
      <c r="Y22" s="3">
        <v>76.750085051809506</v>
      </c>
      <c r="Z22" s="3">
        <v>0.61231313801662701</v>
      </c>
      <c r="AA22" s="3">
        <v>1.00000000113205</v>
      </c>
      <c r="AB22" s="3">
        <v>619.33959352564398</v>
      </c>
      <c r="AC22" s="3">
        <v>22.9960763734796</v>
      </c>
      <c r="AD22" s="3">
        <v>7.6047020012846397E-2</v>
      </c>
      <c r="AE22" s="3">
        <v>9.25301431031922E-2</v>
      </c>
      <c r="AF22" s="3">
        <v>7.4545419684171703</v>
      </c>
      <c r="AG22" s="3">
        <v>53</v>
      </c>
      <c r="AH22" s="3">
        <v>269.712058373123</v>
      </c>
      <c r="AI22" s="3">
        <v>1.2609855124910601</v>
      </c>
      <c r="AJ22" s="3">
        <v>1.60034234032264</v>
      </c>
      <c r="AK22" s="3">
        <v>1.9405136357989099</v>
      </c>
      <c r="AL22" s="1"/>
      <c r="AM22" s="1" t="s">
        <v>14</v>
      </c>
      <c r="AN22" s="5" t="s">
        <v>24</v>
      </c>
      <c r="AO22" s="3" t="s">
        <v>18</v>
      </c>
      <c r="AP22" s="3">
        <v>265.925268789396</v>
      </c>
      <c r="AQ22" s="3">
        <v>6.7105410236376697</v>
      </c>
      <c r="AR22" s="3">
        <v>1.58724786675836</v>
      </c>
      <c r="AS22" s="3">
        <v>76.302372693936604</v>
      </c>
      <c r="AT22" s="3">
        <v>0.61682298573614402</v>
      </c>
      <c r="AU22" s="3">
        <v>1.0000000043433299</v>
      </c>
      <c r="AV22" s="3">
        <v>618.71944601697601</v>
      </c>
      <c r="AW22" s="3">
        <v>20.354105332827402</v>
      </c>
      <c r="AX22" s="3">
        <v>1.94657247524359</v>
      </c>
      <c r="AY22" s="3">
        <v>8.7984490114196401E-2</v>
      </c>
      <c r="AZ22" s="3">
        <v>7.4110567896860999</v>
      </c>
      <c r="BA22" s="3">
        <v>53</v>
      </c>
      <c r="BB22" s="3">
        <v>265.925268789396</v>
      </c>
      <c r="BC22" s="3">
        <v>1.2909998889110601</v>
      </c>
      <c r="BD22" s="3">
        <v>1.58724786675836</v>
      </c>
      <c r="BE22" s="3">
        <v>1.95147638057043</v>
      </c>
      <c r="BG22" s="1" t="s">
        <v>11</v>
      </c>
      <c r="BH22" s="5" t="s">
        <v>24</v>
      </c>
      <c r="BI22" s="3" t="s">
        <v>18</v>
      </c>
      <c r="BJ22" s="3">
        <v>363.06562900190102</v>
      </c>
      <c r="BK22" s="3">
        <v>0.70932882648377804</v>
      </c>
      <c r="BL22" s="3">
        <v>89.427361597870203</v>
      </c>
      <c r="BM22" s="3">
        <v>0.47366264979078299</v>
      </c>
      <c r="BN22" s="3">
        <v>1.00000000105098</v>
      </c>
      <c r="BO22" s="3">
        <v>633.20050932840297</v>
      </c>
      <c r="BP22" s="3">
        <v>41.366002035587798</v>
      </c>
      <c r="BQ22" s="3">
        <v>0.106561615103406</v>
      </c>
      <c r="BR22" s="3">
        <v>8.6858538252839601</v>
      </c>
      <c r="BS22" s="3">
        <v>53</v>
      </c>
      <c r="BT22" s="3">
        <v>363.06562900190102</v>
      </c>
      <c r="BU22" s="3">
        <v>0.31458407297551499</v>
      </c>
      <c r="BV22" s="3">
        <v>0.977187384299539</v>
      </c>
      <c r="BW22" s="3">
        <v>2.26895884157459</v>
      </c>
      <c r="BY22" s="1"/>
      <c r="BZ22" s="5" t="s">
        <v>24</v>
      </c>
      <c r="CA22" s="3" t="s">
        <v>18</v>
      </c>
      <c r="CB22" s="1" t="str">
        <f t="shared" si="0"/>
        <v>Logistic</v>
      </c>
      <c r="CC22" s="1">
        <f t="shared" si="1"/>
        <v>618.71944601697601</v>
      </c>
      <c r="CD22" s="1">
        <f>IF($CB22="Linear",N22,IF($CB22="Sigmoidal",AH22,IF($CB22="Logistic",BB22,IF($CB22="Exponential",BT22,#REF!))))</f>
        <v>265.925268789396</v>
      </c>
      <c r="CE22" s="1">
        <f t="shared" si="2"/>
        <v>20.354105332827402</v>
      </c>
      <c r="CF22" s="1">
        <f t="shared" si="3"/>
        <v>53</v>
      </c>
      <c r="CG22" s="1">
        <f t="shared" si="4"/>
        <v>1.2909998889110601</v>
      </c>
      <c r="CH22" s="1">
        <f t="shared" si="5"/>
        <v>1.58724786675836</v>
      </c>
      <c r="CI22" s="1">
        <f t="shared" si="6"/>
        <v>1.95147638057043</v>
      </c>
      <c r="CJ22" s="1">
        <f t="shared" si="7"/>
        <v>0.61682298573614402</v>
      </c>
      <c r="CK22" s="4"/>
      <c r="CL22" s="12" t="s">
        <v>13</v>
      </c>
      <c r="CM22" s="1" t="s">
        <v>18</v>
      </c>
      <c r="CN22" s="1" t="s">
        <v>11</v>
      </c>
      <c r="CO22" s="1">
        <v>157.11100000015699</v>
      </c>
      <c r="CP22" s="1">
        <v>129.006690267479</v>
      </c>
      <c r="CR22" s="1">
        <v>0.346287672642832</v>
      </c>
      <c r="CS22" s="1">
        <v>1.07566775979584</v>
      </c>
      <c r="CT22" s="1">
        <v>2.49762319223451</v>
      </c>
      <c r="CU22" s="1">
        <v>0.20594872747584</v>
      </c>
      <c r="CV22" s="3">
        <v>14</v>
      </c>
      <c r="CW22" s="3"/>
      <c r="CY22" s="3"/>
      <c r="CZ22" s="3"/>
    </row>
    <row r="23" spans="1:104" x14ac:dyDescent="0.2">
      <c r="A23" s="1" t="s">
        <v>16</v>
      </c>
      <c r="B23" s="5" t="s">
        <v>24</v>
      </c>
      <c r="C23" s="3" t="s">
        <v>12</v>
      </c>
      <c r="D23" s="3">
        <v>351.67982026177901</v>
      </c>
      <c r="E23" s="3">
        <v>-138.21711392139201</v>
      </c>
      <c r="F23" s="3">
        <v>70.567179949901799</v>
      </c>
      <c r="G23" s="3">
        <v>0.67681998238765895</v>
      </c>
      <c r="H23" s="3">
        <v>1.0000000012105701</v>
      </c>
      <c r="I23" s="3">
        <v>585.41201638865505</v>
      </c>
      <c r="J23" s="3">
        <v>23.315598493560401</v>
      </c>
      <c r="K23" s="3">
        <v>13.373754711311699</v>
      </c>
      <c r="L23" s="3">
        <v>6.9870920051414904</v>
      </c>
      <c r="M23" s="3">
        <v>51</v>
      </c>
      <c r="N23" s="3">
        <v>351.67982026177901</v>
      </c>
      <c r="O23" s="3">
        <v>0.50888028303324295</v>
      </c>
      <c r="P23" s="3">
        <v>1.2722007075831101</v>
      </c>
      <c r="Q23" s="3">
        <v>2.03552113213297</v>
      </c>
      <c r="R23" s="1"/>
      <c r="S23" s="1" t="s">
        <v>15</v>
      </c>
      <c r="T23" s="5" t="s">
        <v>24</v>
      </c>
      <c r="U23" s="3" t="s">
        <v>12</v>
      </c>
      <c r="V23" s="3">
        <v>288.07030764554099</v>
      </c>
      <c r="W23" s="3">
        <v>-0.25667244903773401</v>
      </c>
      <c r="X23" s="3">
        <v>1.5616454467102701</v>
      </c>
      <c r="Y23" s="3">
        <v>62.917461115781897</v>
      </c>
      <c r="Z23" s="3">
        <v>0.743089795613319</v>
      </c>
      <c r="AA23" s="3">
        <v>0.99999999332984302</v>
      </c>
      <c r="AB23" s="3">
        <v>576.06731676101799</v>
      </c>
      <c r="AC23" s="3">
        <v>20.523901506814202</v>
      </c>
      <c r="AD23" s="3">
        <v>6.0854736936310098E-2</v>
      </c>
      <c r="AE23" s="3">
        <v>7.68650926549478E-2</v>
      </c>
      <c r="AF23" s="3">
        <v>6.2296678110699997</v>
      </c>
      <c r="AG23" s="3">
        <v>51</v>
      </c>
      <c r="AH23" s="3">
        <v>287.41540407183101</v>
      </c>
      <c r="AI23" s="3">
        <v>1.2087296093714199</v>
      </c>
      <c r="AJ23" s="3">
        <v>1.5628124950959099</v>
      </c>
      <c r="AK23" s="3">
        <v>1.91819904231267</v>
      </c>
      <c r="AL23" s="1"/>
      <c r="AM23" s="1" t="s">
        <v>14</v>
      </c>
      <c r="AN23" s="5" t="s">
        <v>24</v>
      </c>
      <c r="AO23" s="3" t="s">
        <v>12</v>
      </c>
      <c r="AP23" s="3">
        <v>282.63076954253899</v>
      </c>
      <c r="AQ23" s="3">
        <v>6.3330406177147598</v>
      </c>
      <c r="AR23" s="3">
        <v>1.5493184615870199</v>
      </c>
      <c r="AS23" s="3">
        <v>62.386988045578804</v>
      </c>
      <c r="AT23" s="3">
        <v>0.74740369392948003</v>
      </c>
      <c r="AU23" s="3">
        <v>1.0000000000639799</v>
      </c>
      <c r="AV23" s="3">
        <v>575.20368080312096</v>
      </c>
      <c r="AW23" s="3">
        <v>17.874753928949701</v>
      </c>
      <c r="AX23" s="3">
        <v>1.40833463289581</v>
      </c>
      <c r="AY23" s="3">
        <v>7.2840232854031003E-2</v>
      </c>
      <c r="AZ23" s="3">
        <v>6.1771439019540999</v>
      </c>
      <c r="BA23" s="3">
        <v>51</v>
      </c>
      <c r="BB23" s="3">
        <v>282.63076954253899</v>
      </c>
      <c r="BC23" s="3">
        <v>1.2447272524525399</v>
      </c>
      <c r="BD23" s="3">
        <v>1.5493184615870199</v>
      </c>
      <c r="BE23" s="3">
        <v>1.9284447180575299</v>
      </c>
      <c r="BG23" s="1" t="s">
        <v>11</v>
      </c>
      <c r="BH23" s="5" t="s">
        <v>24</v>
      </c>
      <c r="BI23" s="3" t="s">
        <v>12</v>
      </c>
      <c r="BJ23" s="3">
        <v>384.105085112702</v>
      </c>
      <c r="BK23" s="3">
        <v>0.74086485928677803</v>
      </c>
      <c r="BL23" s="3">
        <v>81.181781078153406</v>
      </c>
      <c r="BM23" s="3">
        <v>0.57228338758900898</v>
      </c>
      <c r="BN23" s="3">
        <v>0.999999997115114</v>
      </c>
      <c r="BO23" s="3">
        <v>599.70483563171297</v>
      </c>
      <c r="BP23" s="3">
        <v>38.130467001342602</v>
      </c>
      <c r="BQ23" s="3">
        <v>9.2678599493403499E-2</v>
      </c>
      <c r="BR23" s="3">
        <v>8.0380790945410006</v>
      </c>
      <c r="BS23" s="3">
        <v>51</v>
      </c>
      <c r="BT23" s="3">
        <v>384.105085112702</v>
      </c>
      <c r="BU23" s="3">
        <v>0.30119332630923701</v>
      </c>
      <c r="BV23" s="3">
        <v>0.93559192593805796</v>
      </c>
      <c r="BW23" s="3">
        <v>2.17237717818535</v>
      </c>
      <c r="BY23" s="1"/>
      <c r="BZ23" s="5" t="s">
        <v>24</v>
      </c>
      <c r="CA23" s="3" t="s">
        <v>12</v>
      </c>
      <c r="CB23" s="1" t="str">
        <f t="shared" si="0"/>
        <v>Logistic</v>
      </c>
      <c r="CC23" s="1">
        <f t="shared" si="1"/>
        <v>575.20368080312096</v>
      </c>
      <c r="CD23" s="1">
        <f>IF($CB23="Linear",N23,IF($CB23="Sigmoidal",AH23,IF($CB23="Logistic",BB23,IF($CB23="Exponential",BT23,#REF!))))</f>
        <v>282.63076954253899</v>
      </c>
      <c r="CE23" s="1">
        <f t="shared" si="2"/>
        <v>17.874753928949701</v>
      </c>
      <c r="CF23" s="1">
        <f t="shared" si="3"/>
        <v>51</v>
      </c>
      <c r="CG23" s="1">
        <f t="shared" si="4"/>
        <v>1.2447272524525399</v>
      </c>
      <c r="CH23" s="1">
        <f t="shared" si="5"/>
        <v>1.5493184615870199</v>
      </c>
      <c r="CI23" s="1">
        <f t="shared" si="6"/>
        <v>1.9284447180575299</v>
      </c>
      <c r="CJ23" s="1">
        <f t="shared" si="7"/>
        <v>0.74740369392948003</v>
      </c>
      <c r="CK23" s="4"/>
      <c r="CL23" s="12" t="s">
        <v>32</v>
      </c>
      <c r="CM23" s="1" t="s">
        <v>12</v>
      </c>
      <c r="CN23" s="1" t="s">
        <v>11</v>
      </c>
      <c r="CO23" s="1">
        <v>388.16138375585598</v>
      </c>
      <c r="CP23" s="1">
        <v>482.283676881818</v>
      </c>
      <c r="CR23" s="1">
        <v>6.2893001674881099E-2</v>
      </c>
      <c r="CS23" s="1">
        <v>0.195363507173509</v>
      </c>
      <c r="CT23" s="1">
        <v>0.453620016021898</v>
      </c>
      <c r="CU23" s="1">
        <v>0.59981843741596497</v>
      </c>
      <c r="CV23" s="3">
        <v>33</v>
      </c>
      <c r="CW23" s="1"/>
      <c r="CY23" s="3"/>
      <c r="CZ23" s="3"/>
    </row>
    <row r="24" spans="1:104" x14ac:dyDescent="0.2">
      <c r="A24" s="1" t="s">
        <v>16</v>
      </c>
      <c r="B24" s="5" t="s">
        <v>23</v>
      </c>
      <c r="C24" s="3" t="s">
        <v>18</v>
      </c>
      <c r="D24" s="3">
        <v>167.40994467685701</v>
      </c>
      <c r="E24" s="3">
        <v>-223.36400226396299</v>
      </c>
      <c r="F24" s="3">
        <v>24.820553740855299</v>
      </c>
      <c r="G24" s="3">
        <v>0.76899799351374298</v>
      </c>
      <c r="H24" s="3">
        <v>1.0000000022270099</v>
      </c>
      <c r="I24" s="3">
        <v>229.46930994094799</v>
      </c>
      <c r="J24" s="3">
        <v>10.9046871386868</v>
      </c>
      <c r="K24" s="3">
        <v>24.989199705001901</v>
      </c>
      <c r="L24" s="3">
        <v>3.5825134564694601</v>
      </c>
      <c r="M24" s="3">
        <v>24</v>
      </c>
      <c r="N24" s="3">
        <v>167.40994467685701</v>
      </c>
      <c r="O24" s="3">
        <v>0.14989876880789299</v>
      </c>
      <c r="P24" s="3">
        <v>0.37474692201973198</v>
      </c>
      <c r="Q24" s="3">
        <v>0.59959507523157196</v>
      </c>
      <c r="R24" s="1"/>
      <c r="S24" s="1" t="s">
        <v>15</v>
      </c>
      <c r="T24" s="5" t="s">
        <v>23</v>
      </c>
      <c r="U24" s="3" t="s">
        <v>18</v>
      </c>
      <c r="V24" s="3">
        <v>152.53752430858501</v>
      </c>
      <c r="W24" s="3">
        <v>-0.126460489075228</v>
      </c>
      <c r="X24" s="3">
        <v>0.40646526830336599</v>
      </c>
      <c r="Y24" s="3">
        <v>23.458093430495101</v>
      </c>
      <c r="Z24" s="3">
        <v>0.79366246004927898</v>
      </c>
      <c r="AA24" s="3">
        <v>1.0000000025304601</v>
      </c>
      <c r="AB24" s="3">
        <v>229.66466049212701</v>
      </c>
      <c r="AC24" s="3">
        <v>25.119389491557499</v>
      </c>
      <c r="AD24" s="3">
        <v>4.3647115397071203E-2</v>
      </c>
      <c r="AE24" s="3">
        <v>6.4216681677989093E-2</v>
      </c>
      <c r="AF24" s="3">
        <v>3.3858606157528501</v>
      </c>
      <c r="AG24" s="3">
        <v>24</v>
      </c>
      <c r="AH24" s="3">
        <v>146.644081473249</v>
      </c>
      <c r="AI24" s="3">
        <v>0.25430969726885599</v>
      </c>
      <c r="AJ24" s="3">
        <v>0.41624199491423403</v>
      </c>
      <c r="AK24" s="3">
        <v>0.58797517253602904</v>
      </c>
      <c r="AL24" s="1"/>
      <c r="AM24" s="1" t="s">
        <v>14</v>
      </c>
      <c r="AN24" s="5" t="s">
        <v>23</v>
      </c>
      <c r="AO24" s="3" t="s">
        <v>18</v>
      </c>
      <c r="AP24" s="3">
        <v>136.270768628551</v>
      </c>
      <c r="AQ24" s="3">
        <v>4.0064990550641104</v>
      </c>
      <c r="AR24" s="3">
        <v>0.42620002472545099</v>
      </c>
      <c r="AS24" s="3">
        <v>23.2532722865697</v>
      </c>
      <c r="AT24" s="3">
        <v>0.79724994726223197</v>
      </c>
      <c r="AU24" s="3">
        <v>1.0000000006235701</v>
      </c>
      <c r="AV24" s="3">
        <v>229.24371445570699</v>
      </c>
      <c r="AW24" s="3">
        <v>10.0762437532569</v>
      </c>
      <c r="AX24" s="3">
        <v>1.1199075860098899</v>
      </c>
      <c r="AY24" s="3">
        <v>3.5658162869686497E-2</v>
      </c>
      <c r="AZ24" s="3">
        <v>3.3562974345997798</v>
      </c>
      <c r="BA24" s="3">
        <v>24</v>
      </c>
      <c r="BB24" s="3">
        <v>136.270768628551</v>
      </c>
      <c r="BC24" s="3">
        <v>0.30153840088892703</v>
      </c>
      <c r="BD24" s="3">
        <v>0.42620002472545099</v>
      </c>
      <c r="BE24" s="3">
        <v>0.60239909922081603</v>
      </c>
      <c r="BG24" s="1" t="s">
        <v>11</v>
      </c>
      <c r="BH24" s="5" t="s">
        <v>23</v>
      </c>
      <c r="BI24" s="3" t="s">
        <v>18</v>
      </c>
      <c r="BJ24" s="3">
        <v>205.876015313615</v>
      </c>
      <c r="BK24" s="3">
        <v>2.7704621675251699</v>
      </c>
      <c r="BL24" s="3">
        <v>25.789866910817</v>
      </c>
      <c r="BM24" s="3">
        <v>0.75060311733497698</v>
      </c>
      <c r="BN24" s="3">
        <v>1.00000000146989</v>
      </c>
      <c r="BO24" s="3">
        <v>231.30816923513299</v>
      </c>
      <c r="BP24" s="3">
        <v>20.902821019235599</v>
      </c>
      <c r="BQ24" s="3">
        <v>0.39496687124692698</v>
      </c>
      <c r="BR24" s="3">
        <v>3.72243581782147</v>
      </c>
      <c r="BS24" s="3">
        <v>24</v>
      </c>
      <c r="BT24" s="3">
        <v>205.876015313615</v>
      </c>
      <c r="BU24" s="3">
        <v>8.0543800211335198E-2</v>
      </c>
      <c r="BV24" s="3">
        <v>0.250191895303565</v>
      </c>
      <c r="BW24" s="3">
        <v>0.58092759081846601</v>
      </c>
      <c r="BY24" s="1"/>
      <c r="BZ24" s="5" t="s">
        <v>23</v>
      </c>
      <c r="CA24" s="3" t="s">
        <v>18</v>
      </c>
      <c r="CB24" s="1" t="str">
        <f t="shared" si="0"/>
        <v>Logistic</v>
      </c>
      <c r="CC24" s="1">
        <f t="shared" si="1"/>
        <v>229.24371445570699</v>
      </c>
      <c r="CD24" s="1">
        <f>IF($CB24="Linear",N24,IF($CB24="Sigmoidal",AH24,IF($CB24="Logistic",BB24,IF($CB24="Exponential",BT24,#REF!))))</f>
        <v>136.270768628551</v>
      </c>
      <c r="CE24" s="1">
        <f t="shared" si="2"/>
        <v>10.0762437532569</v>
      </c>
      <c r="CF24" s="1">
        <f t="shared" si="3"/>
        <v>24</v>
      </c>
      <c r="CG24" s="1">
        <f t="shared" si="4"/>
        <v>0.30153840088892703</v>
      </c>
      <c r="CH24" s="1">
        <f t="shared" si="5"/>
        <v>0.42620002472545099</v>
      </c>
      <c r="CI24" s="1">
        <f t="shared" si="6"/>
        <v>0.60239909922081603</v>
      </c>
      <c r="CJ24" s="1">
        <f t="shared" si="7"/>
        <v>0.79724994726223197</v>
      </c>
      <c r="CK24" s="4"/>
      <c r="CL24" s="12" t="s">
        <v>31</v>
      </c>
      <c r="CM24" s="1" t="s">
        <v>12</v>
      </c>
      <c r="CN24" s="1" t="s">
        <v>14</v>
      </c>
      <c r="CO24" s="1">
        <v>268.17463734819802</v>
      </c>
      <c r="CP24" s="1">
        <v>116.45273545029799</v>
      </c>
      <c r="CR24" s="1">
        <v>1.0477323641353899</v>
      </c>
      <c r="CS24" s="1">
        <v>1.2728093507923</v>
      </c>
      <c r="CT24" s="1">
        <v>1.5462380460120799</v>
      </c>
      <c r="CU24" s="1">
        <v>0.54405639807413697</v>
      </c>
      <c r="CV24" s="3">
        <v>26</v>
      </c>
      <c r="CW24" s="1"/>
      <c r="CY24" s="3"/>
      <c r="CZ24" s="3"/>
    </row>
    <row r="25" spans="1:104" x14ac:dyDescent="0.2">
      <c r="A25" s="1" t="s">
        <v>16</v>
      </c>
      <c r="B25" s="5" t="s">
        <v>23</v>
      </c>
      <c r="C25" s="3" t="s">
        <v>12</v>
      </c>
      <c r="D25" s="3">
        <v>167.40994493896599</v>
      </c>
      <c r="E25" s="3">
        <v>-223.364001369004</v>
      </c>
      <c r="F25" s="3">
        <v>24.8205537802157</v>
      </c>
      <c r="G25" s="3">
        <v>0.76899799351374298</v>
      </c>
      <c r="H25" s="3">
        <v>0.999999997465017</v>
      </c>
      <c r="I25" s="3">
        <v>229.46930994094799</v>
      </c>
      <c r="J25" s="3">
        <v>10.9046781921861</v>
      </c>
      <c r="K25" s="3">
        <v>24.989183497816601</v>
      </c>
      <c r="L25" s="3">
        <v>3.5825134626086599</v>
      </c>
      <c r="M25" s="3">
        <v>24</v>
      </c>
      <c r="N25" s="3">
        <v>167.40994493896599</v>
      </c>
      <c r="O25" s="3">
        <v>0.14989876964318899</v>
      </c>
      <c r="P25" s="3">
        <v>0.374746924107972</v>
      </c>
      <c r="Q25" s="3">
        <v>0.59959507857275596</v>
      </c>
      <c r="R25" s="1"/>
      <c r="S25" s="1" t="s">
        <v>15</v>
      </c>
      <c r="T25" s="5" t="s">
        <v>23</v>
      </c>
      <c r="U25" s="3" t="s">
        <v>12</v>
      </c>
      <c r="V25" s="3">
        <v>152.53752470117601</v>
      </c>
      <c r="W25" s="3">
        <v>-0.126460489204578</v>
      </c>
      <c r="X25" s="3">
        <v>0.40646526557285001</v>
      </c>
      <c r="Y25" s="3">
        <v>23.458093432432701</v>
      </c>
      <c r="Z25" s="3">
        <v>0.79366246004927898</v>
      </c>
      <c r="AA25" s="3">
        <v>1.0000000046327999</v>
      </c>
      <c r="AB25" s="3">
        <v>229.66466049212701</v>
      </c>
      <c r="AC25" s="3">
        <v>25.119575223936501</v>
      </c>
      <c r="AD25" s="3">
        <v>4.36473861835514E-2</v>
      </c>
      <c r="AE25" s="3">
        <v>6.4216932514122901E-2</v>
      </c>
      <c r="AF25" s="3">
        <v>3.3858606149692698</v>
      </c>
      <c r="AG25" s="3">
        <v>24</v>
      </c>
      <c r="AH25" s="3">
        <v>146.644081709711</v>
      </c>
      <c r="AI25" s="3">
        <v>0.25430969490914601</v>
      </c>
      <c r="AJ25" s="3">
        <v>0.41624199242779297</v>
      </c>
      <c r="AK25" s="3">
        <v>0.587975170141667</v>
      </c>
      <c r="AL25" s="1"/>
      <c r="AM25" s="1" t="s">
        <v>14</v>
      </c>
      <c r="AN25" s="5" t="s">
        <v>23</v>
      </c>
      <c r="AO25" s="3" t="s">
        <v>12</v>
      </c>
      <c r="AP25" s="3">
        <v>136.27076890097999</v>
      </c>
      <c r="AQ25" s="3">
        <v>4.0064990232477697</v>
      </c>
      <c r="AR25" s="3">
        <v>0.426200024573472</v>
      </c>
      <c r="AS25" s="3">
        <v>23.253272390698601</v>
      </c>
      <c r="AT25" s="3">
        <v>0.79724994726223197</v>
      </c>
      <c r="AU25" s="3">
        <v>0.99999999940113304</v>
      </c>
      <c r="AV25" s="3">
        <v>229.24371445570699</v>
      </c>
      <c r="AW25" s="3">
        <v>10.076112477611099</v>
      </c>
      <c r="AX25" s="3">
        <v>1.1198693392433401</v>
      </c>
      <c r="AY25" s="3">
        <v>3.56577968327116E-2</v>
      </c>
      <c r="AZ25" s="3">
        <v>3.3563109989957298</v>
      </c>
      <c r="BA25" s="3">
        <v>24</v>
      </c>
      <c r="BB25" s="3">
        <v>136.27076890097999</v>
      </c>
      <c r="BC25" s="3">
        <v>0.30153839995285298</v>
      </c>
      <c r="BD25" s="3">
        <v>0.426200024573472</v>
      </c>
      <c r="BE25" s="3">
        <v>0.60239910066124203</v>
      </c>
      <c r="BG25" s="1" t="s">
        <v>11</v>
      </c>
      <c r="BH25" s="5" t="s">
        <v>23</v>
      </c>
      <c r="BI25" s="3" t="s">
        <v>12</v>
      </c>
      <c r="BJ25" s="3">
        <v>205.87601412202301</v>
      </c>
      <c r="BK25" s="3">
        <v>2.7704621364620601</v>
      </c>
      <c r="BL25" s="3">
        <v>25.789866920763998</v>
      </c>
      <c r="BM25" s="3">
        <v>0.75060311733497698</v>
      </c>
      <c r="BN25" s="3">
        <v>1.0000000006410701</v>
      </c>
      <c r="BO25" s="3">
        <v>231.30816923513299</v>
      </c>
      <c r="BP25" s="3">
        <v>20.9027802558697</v>
      </c>
      <c r="BQ25" s="3">
        <v>0.394966586343443</v>
      </c>
      <c r="BR25" s="3">
        <v>3.7224358184374702</v>
      </c>
      <c r="BS25" s="3">
        <v>24</v>
      </c>
      <c r="BT25" s="3">
        <v>205.87601412202301</v>
      </c>
      <c r="BU25" s="3">
        <v>8.05438011144122E-2</v>
      </c>
      <c r="BV25" s="3">
        <v>0.25019189810877901</v>
      </c>
      <c r="BW25" s="3">
        <v>0.58092759733196997</v>
      </c>
      <c r="BY25" s="1"/>
      <c r="BZ25" s="5" t="s">
        <v>23</v>
      </c>
      <c r="CA25" s="3" t="s">
        <v>12</v>
      </c>
      <c r="CB25" s="1" t="str">
        <f t="shared" si="0"/>
        <v>Logistic</v>
      </c>
      <c r="CC25" s="1">
        <f t="shared" si="1"/>
        <v>229.24371445570699</v>
      </c>
      <c r="CD25" s="1">
        <f>IF($CB25="Linear",N25,IF($CB25="Sigmoidal",AH25,IF($CB25="Logistic",BB25,IF($CB25="Exponential",BT25,#REF!))))</f>
        <v>136.27076890097999</v>
      </c>
      <c r="CE25" s="1">
        <f t="shared" si="2"/>
        <v>10.076112477611099</v>
      </c>
      <c r="CF25" s="1">
        <f t="shared" si="3"/>
        <v>24</v>
      </c>
      <c r="CG25" s="1">
        <f t="shared" si="4"/>
        <v>0.30153839995285298</v>
      </c>
      <c r="CH25" s="1">
        <f t="shared" si="5"/>
        <v>0.426200024573472</v>
      </c>
      <c r="CI25" s="1">
        <f t="shared" si="6"/>
        <v>0.60239910066124203</v>
      </c>
      <c r="CJ25" s="1">
        <f t="shared" si="7"/>
        <v>0.79724994726223197</v>
      </c>
      <c r="CK25" s="4"/>
      <c r="CL25" s="12" t="s">
        <v>30</v>
      </c>
      <c r="CM25" s="1" t="s">
        <v>12</v>
      </c>
      <c r="CN25" s="1" t="s">
        <v>15</v>
      </c>
      <c r="CO25" s="1">
        <v>448.08963298929098</v>
      </c>
      <c r="CP25" s="1">
        <v>144.89692058861101</v>
      </c>
      <c r="CR25" s="1">
        <v>1.79504539829951</v>
      </c>
      <c r="CS25" s="1">
        <v>1.79504539829951</v>
      </c>
      <c r="CT25" s="1">
        <v>1.79504539829951</v>
      </c>
      <c r="CU25" s="1">
        <v>0.37561486705488001</v>
      </c>
      <c r="CV25" s="3">
        <v>37</v>
      </c>
      <c r="CW25" s="1"/>
      <c r="CY25" s="3"/>
      <c r="CZ25" s="3"/>
    </row>
    <row r="26" spans="1:104" x14ac:dyDescent="0.2">
      <c r="A26" s="1" t="s">
        <v>16</v>
      </c>
      <c r="B26" s="5" t="s">
        <v>22</v>
      </c>
      <c r="C26" s="3" t="s">
        <v>18</v>
      </c>
      <c r="D26" s="3">
        <v>69.567945531266105</v>
      </c>
      <c r="E26" s="3">
        <v>-22.2053722877938</v>
      </c>
      <c r="F26" s="3">
        <v>44.597729333038501</v>
      </c>
      <c r="G26" s="3">
        <v>9.9464290565411395E-2</v>
      </c>
      <c r="H26" s="3">
        <v>1.0000000016786501</v>
      </c>
      <c r="I26" s="3">
        <v>340.72091759342902</v>
      </c>
      <c r="J26" s="3">
        <v>12.6784252156598</v>
      </c>
      <c r="K26" s="3">
        <v>11.8107658022275</v>
      </c>
      <c r="L26" s="3">
        <v>5.5746886900745496</v>
      </c>
      <c r="M26" s="3">
        <v>32</v>
      </c>
      <c r="N26" s="3">
        <v>69.567945531266105</v>
      </c>
      <c r="O26" s="3">
        <v>0.62658661723502995</v>
      </c>
      <c r="P26" s="3">
        <v>1.5664665430875799</v>
      </c>
      <c r="Q26" s="3">
        <v>2.5063464689401198</v>
      </c>
      <c r="R26" s="1"/>
      <c r="S26" s="1" t="s">
        <v>15</v>
      </c>
      <c r="T26" s="5" t="s">
        <v>22</v>
      </c>
      <c r="U26" s="3" t="s">
        <v>18</v>
      </c>
      <c r="V26" s="3">
        <v>66.401316453642494</v>
      </c>
      <c r="W26" s="3">
        <v>-5.0679092474058801E-2</v>
      </c>
      <c r="X26" s="3">
        <v>1.1860367361597799</v>
      </c>
      <c r="Y26" s="3">
        <v>43.086140119546201</v>
      </c>
      <c r="Z26" s="3">
        <v>0.159475021822543</v>
      </c>
      <c r="AA26" s="3">
        <v>0.99999999708071896</v>
      </c>
      <c r="AB26" s="3">
        <v>341.13843547199201</v>
      </c>
      <c r="AC26" s="3">
        <v>9.5339128275493294</v>
      </c>
      <c r="AD26" s="3">
        <v>7.1602511870124605E-2</v>
      </c>
      <c r="AE26" s="3">
        <v>9.1463534405074307E-2</v>
      </c>
      <c r="AF26" s="3">
        <v>5.3857083539431496</v>
      </c>
      <c r="AG26" s="3">
        <v>32</v>
      </c>
      <c r="AH26" s="3">
        <v>66.4013164490881</v>
      </c>
      <c r="AI26" s="3">
        <v>1.11578059605369</v>
      </c>
      <c r="AJ26" s="3">
        <v>1.1860367361667301</v>
      </c>
      <c r="AK26" s="3">
        <v>1.25629287628758</v>
      </c>
      <c r="AL26" s="1"/>
      <c r="AM26" s="1" t="s">
        <v>14</v>
      </c>
      <c r="AN26" s="5" t="s">
        <v>22</v>
      </c>
      <c r="AO26" s="3" t="s">
        <v>18</v>
      </c>
      <c r="AP26" s="3">
        <v>66.464232602890803</v>
      </c>
      <c r="AQ26" s="3">
        <v>20.020121262952301</v>
      </c>
      <c r="AR26" s="3">
        <v>1.18572158788511</v>
      </c>
      <c r="AS26" s="3">
        <v>43.0573544074457</v>
      </c>
      <c r="AT26" s="3">
        <v>0.16059777153305899</v>
      </c>
      <c r="AU26" s="3">
        <v>1.0000000208934701</v>
      </c>
      <c r="AV26" s="3">
        <v>341.09566219474101</v>
      </c>
      <c r="AW26" s="3">
        <v>9.5388840448628596</v>
      </c>
      <c r="AX26" s="3">
        <v>30.152833404012299</v>
      </c>
      <c r="AY26" s="3">
        <v>9.9248444174874301E-2</v>
      </c>
      <c r="AZ26" s="3">
        <v>5.38211023365995</v>
      </c>
      <c r="BA26" s="3">
        <v>32</v>
      </c>
      <c r="BB26" s="3">
        <v>66.464232602890803</v>
      </c>
      <c r="BC26" s="3">
        <v>1.10639443444286</v>
      </c>
      <c r="BD26" s="3">
        <v>1.18572158788511</v>
      </c>
      <c r="BE26" s="3">
        <v>1.27073640304847</v>
      </c>
      <c r="BG26" s="1" t="s">
        <v>11</v>
      </c>
      <c r="BH26" s="5" t="s">
        <v>22</v>
      </c>
      <c r="BI26" s="3" t="s">
        <v>18</v>
      </c>
      <c r="BJ26" s="3">
        <v>71.432097273235897</v>
      </c>
      <c r="BK26" s="3">
        <v>0.44551158496697302</v>
      </c>
      <c r="BL26" s="3">
        <v>44.793598218478301</v>
      </c>
      <c r="BM26" s="3">
        <v>9.15368078995938E-2</v>
      </c>
      <c r="BN26" s="3">
        <v>0.99999998666888901</v>
      </c>
      <c r="BO26" s="3">
        <v>341.001383290788</v>
      </c>
      <c r="BP26" s="3">
        <v>15.396403786781599</v>
      </c>
      <c r="BQ26" s="3">
        <v>0.285131064104447</v>
      </c>
      <c r="BR26" s="3">
        <v>5.5991721757626598</v>
      </c>
      <c r="BS26" s="3">
        <v>32</v>
      </c>
      <c r="BT26" s="3">
        <v>71.432097273235897</v>
      </c>
      <c r="BU26" s="3">
        <v>0.50087036755902103</v>
      </c>
      <c r="BV26" s="3">
        <v>1.5558454683312699</v>
      </c>
      <c r="BW26" s="3">
        <v>3.6125613042215599</v>
      </c>
      <c r="BY26" s="1"/>
      <c r="BZ26" s="5" t="s">
        <v>22</v>
      </c>
      <c r="CA26" s="3" t="s">
        <v>18</v>
      </c>
      <c r="CB26" s="1" t="str">
        <f t="shared" si="0"/>
        <v>Linear</v>
      </c>
      <c r="CC26" s="1">
        <f t="shared" si="1"/>
        <v>340.72091759342902</v>
      </c>
      <c r="CD26" s="1">
        <f>IF($CB26="Linear",N26,IF($CB26="Sigmoidal",AH26,IF($CB26="Logistic",BB26,IF($CB26="Exponential",BT26,#REF!))))</f>
        <v>69.567945531266105</v>
      </c>
      <c r="CE26" s="1">
        <f t="shared" si="2"/>
        <v>12.6784252156598</v>
      </c>
      <c r="CF26" s="1">
        <f t="shared" si="3"/>
        <v>32</v>
      </c>
      <c r="CG26" s="1">
        <f t="shared" si="4"/>
        <v>0.62658661723502995</v>
      </c>
      <c r="CH26" s="1">
        <f t="shared" si="5"/>
        <v>1.5664665430875799</v>
      </c>
      <c r="CI26" s="1">
        <f t="shared" si="6"/>
        <v>2.5063464689401198</v>
      </c>
      <c r="CJ26" s="1">
        <f t="shared" si="7"/>
        <v>9.9464290565411395E-2</v>
      </c>
      <c r="CK26" s="4"/>
      <c r="CL26" s="12" t="s">
        <v>29</v>
      </c>
      <c r="CM26" s="1" t="s">
        <v>12</v>
      </c>
      <c r="CN26" s="1" t="s">
        <v>11</v>
      </c>
      <c r="CO26" s="1">
        <v>419.97889740874899</v>
      </c>
      <c r="CP26" s="1">
        <v>197.37767633659499</v>
      </c>
      <c r="CR26" s="1">
        <v>0.42457314856506401</v>
      </c>
      <c r="CS26" s="1">
        <v>1.3188446591267999</v>
      </c>
      <c r="CT26" s="1">
        <v>3.06226246681867</v>
      </c>
      <c r="CU26" s="1">
        <v>0.22647846529337301</v>
      </c>
      <c r="CV26" s="3">
        <v>36</v>
      </c>
      <c r="CW26" s="1"/>
      <c r="CY26" s="3"/>
      <c r="CZ26" s="3"/>
    </row>
    <row r="27" spans="1:104" x14ac:dyDescent="0.2">
      <c r="A27" s="1" t="s">
        <v>16</v>
      </c>
      <c r="B27" s="5" t="s">
        <v>22</v>
      </c>
      <c r="C27" s="3" t="s">
        <v>12</v>
      </c>
      <c r="D27" s="3">
        <v>132.26395147039301</v>
      </c>
      <c r="E27" s="3">
        <v>-68.097384342259502</v>
      </c>
      <c r="F27" s="3">
        <v>27.5491656279053</v>
      </c>
      <c r="G27" s="3">
        <v>0.69655302058816704</v>
      </c>
      <c r="H27" s="3">
        <v>1.00000000242225</v>
      </c>
      <c r="I27" s="3">
        <v>215.669407917699</v>
      </c>
      <c r="J27" s="3">
        <v>11.316862933621699</v>
      </c>
      <c r="K27" s="3">
        <v>9.5825333346828607</v>
      </c>
      <c r="L27" s="3">
        <v>4.1531565091684302</v>
      </c>
      <c r="M27" s="3">
        <v>22</v>
      </c>
      <c r="N27" s="3">
        <v>132.26395147039301</v>
      </c>
      <c r="O27" s="3">
        <v>0.38845530631728997</v>
      </c>
      <c r="P27" s="3">
        <v>0.97113826579322504</v>
      </c>
      <c r="Q27" s="3">
        <v>1.5538212252691599</v>
      </c>
      <c r="R27" s="1"/>
      <c r="S27" s="1" t="s">
        <v>15</v>
      </c>
      <c r="T27" s="5" t="s">
        <v>22</v>
      </c>
      <c r="U27" s="3" t="s">
        <v>12</v>
      </c>
      <c r="V27" s="3">
        <v>107.646825018817</v>
      </c>
      <c r="W27" s="3">
        <v>-7.9584230801882705E-2</v>
      </c>
      <c r="X27" s="3">
        <v>1.11234748870756</v>
      </c>
      <c r="Y27" s="3">
        <v>24.886914547297199</v>
      </c>
      <c r="Z27" s="3">
        <v>0.75236728372239903</v>
      </c>
      <c r="AA27" s="3">
        <v>0.99999999895341996</v>
      </c>
      <c r="AB27" s="3">
        <v>214.21729064796199</v>
      </c>
      <c r="AC27" s="3">
        <v>8.1901491847411894</v>
      </c>
      <c r="AD27" s="3">
        <v>5.4980992651393702E-2</v>
      </c>
      <c r="AE27" s="3">
        <v>4.6577134848991897E-2</v>
      </c>
      <c r="AF27" s="3">
        <v>3.7518271053972798</v>
      </c>
      <c r="AG27" s="3">
        <v>22</v>
      </c>
      <c r="AH27" s="3">
        <v>107.646733423345</v>
      </c>
      <c r="AI27" s="3">
        <v>1.00202065689904</v>
      </c>
      <c r="AJ27" s="3">
        <v>1.1123476241422099</v>
      </c>
      <c r="AK27" s="3">
        <v>1.22267474374896</v>
      </c>
      <c r="AL27" s="1"/>
      <c r="AM27" s="1" t="s">
        <v>14</v>
      </c>
      <c r="AN27" s="5" t="s">
        <v>22</v>
      </c>
      <c r="AO27" s="3" t="s">
        <v>12</v>
      </c>
      <c r="AP27" s="3">
        <v>107.397130723782</v>
      </c>
      <c r="AQ27" s="3">
        <v>13.6789823422714</v>
      </c>
      <c r="AR27" s="3">
        <v>1.11086787868463</v>
      </c>
      <c r="AS27" s="3">
        <v>24.7620277484383</v>
      </c>
      <c r="AT27" s="3">
        <v>0.75484637625949802</v>
      </c>
      <c r="AU27" s="3">
        <v>0.99999999990089505</v>
      </c>
      <c r="AV27" s="3">
        <v>213.995935096865</v>
      </c>
      <c r="AW27" s="3">
        <v>7.9224336026777404</v>
      </c>
      <c r="AX27" s="3">
        <v>9.5676148700241104</v>
      </c>
      <c r="AY27" s="3">
        <v>4.5983905148797299E-2</v>
      </c>
      <c r="AZ27" s="3">
        <v>3.7329833574546201</v>
      </c>
      <c r="BA27" s="3">
        <v>22</v>
      </c>
      <c r="BB27" s="3">
        <v>107.397130723782</v>
      </c>
      <c r="BC27" s="3">
        <v>1.00380395308254</v>
      </c>
      <c r="BD27" s="3">
        <v>1.11086787868463</v>
      </c>
      <c r="BE27" s="3">
        <v>1.22935105017645</v>
      </c>
      <c r="BG27" s="1" t="s">
        <v>11</v>
      </c>
      <c r="BH27" s="5" t="s">
        <v>22</v>
      </c>
      <c r="BI27" s="3" t="s">
        <v>12</v>
      </c>
      <c r="BJ27" s="3">
        <v>168.547138991</v>
      </c>
      <c r="BK27" s="3">
        <v>1.1621880546716801</v>
      </c>
      <c r="BL27" s="3">
        <v>27.040291684069</v>
      </c>
      <c r="BM27" s="3">
        <v>0.70765971879396905</v>
      </c>
      <c r="BN27" s="3">
        <v>0.99999999902718395</v>
      </c>
      <c r="BO27" s="3">
        <v>214.84906250823599</v>
      </c>
      <c r="BP27" s="3">
        <v>19.933227559030499</v>
      </c>
      <c r="BQ27" s="3">
        <v>0.19975144720983701</v>
      </c>
      <c r="BR27" s="3">
        <v>4.0764415512496601</v>
      </c>
      <c r="BS27" s="3">
        <v>22</v>
      </c>
      <c r="BT27" s="3">
        <v>168.547138991</v>
      </c>
      <c r="BU27" s="3">
        <v>0.192002964079034</v>
      </c>
      <c r="BV27" s="3">
        <v>0.59641568141548296</v>
      </c>
      <c r="BW27" s="3">
        <v>1.3848343269100001</v>
      </c>
      <c r="BY27" s="1"/>
      <c r="BZ27" s="5" t="s">
        <v>22</v>
      </c>
      <c r="CA27" s="3" t="s">
        <v>12</v>
      </c>
      <c r="CB27" s="1" t="str">
        <f t="shared" si="0"/>
        <v>Logistic</v>
      </c>
      <c r="CC27" s="1">
        <f t="shared" si="1"/>
        <v>213.995935096865</v>
      </c>
      <c r="CD27" s="1">
        <f>IF($CB27="Linear",N27,IF($CB27="Sigmoidal",AH27,IF($CB27="Logistic",BB27,IF($CB27="Exponential",BT27,#REF!))))</f>
        <v>107.397130723782</v>
      </c>
      <c r="CE27" s="1">
        <f t="shared" si="2"/>
        <v>7.9224336026777404</v>
      </c>
      <c r="CF27" s="1">
        <f t="shared" si="3"/>
        <v>22</v>
      </c>
      <c r="CG27" s="1">
        <f t="shared" si="4"/>
        <v>1.00380395308254</v>
      </c>
      <c r="CH27" s="1">
        <f t="shared" si="5"/>
        <v>1.11086787868463</v>
      </c>
      <c r="CI27" s="1">
        <f t="shared" si="6"/>
        <v>1.22935105017645</v>
      </c>
      <c r="CJ27" s="1">
        <f t="shared" si="7"/>
        <v>0.75484637625949802</v>
      </c>
      <c r="CK27" s="4"/>
      <c r="CL27" s="12" t="s">
        <v>28</v>
      </c>
      <c r="CM27" s="1" t="s">
        <v>12</v>
      </c>
      <c r="CN27" s="1" t="s">
        <v>11</v>
      </c>
      <c r="CO27" s="1">
        <v>307.77008992788399</v>
      </c>
      <c r="CP27" s="1">
        <v>321.15343918816899</v>
      </c>
      <c r="CR27" s="1">
        <v>0.20817121247269599</v>
      </c>
      <c r="CS27" s="1">
        <v>0.64663884817363404</v>
      </c>
      <c r="CT27" s="1">
        <v>1.5014489088199701</v>
      </c>
      <c r="CU27" s="1">
        <v>0.55653930774636695</v>
      </c>
      <c r="CV27" s="3">
        <v>28</v>
      </c>
      <c r="CW27" s="1"/>
      <c r="CY27" s="3"/>
      <c r="CZ27" s="3"/>
    </row>
    <row r="28" spans="1:104" x14ac:dyDescent="0.2">
      <c r="A28" s="1" t="s">
        <v>16</v>
      </c>
      <c r="B28" s="5" t="s">
        <v>21</v>
      </c>
      <c r="C28" s="3" t="s">
        <v>18</v>
      </c>
      <c r="D28" s="3">
        <v>73.910936229226806</v>
      </c>
      <c r="E28" s="3">
        <v>-0.52513494476500699</v>
      </c>
      <c r="F28" s="3">
        <v>62.612863615212099</v>
      </c>
      <c r="G28" s="13">
        <v>3.1232111123546998E-5</v>
      </c>
      <c r="H28" s="3">
        <v>1.0000000017837101</v>
      </c>
      <c r="I28" s="3">
        <v>318.13091953738399</v>
      </c>
      <c r="J28" s="3">
        <v>17.989632452890302</v>
      </c>
      <c r="K28" s="3">
        <v>14.3386265385261</v>
      </c>
      <c r="L28" s="3">
        <v>8.3669075549946594</v>
      </c>
      <c r="M28" s="3">
        <v>28</v>
      </c>
      <c r="N28" s="3">
        <v>73.910936229226806</v>
      </c>
      <c r="O28" s="3">
        <v>28.149311702081199</v>
      </c>
      <c r="P28" s="3">
        <v>70.373279255203002</v>
      </c>
      <c r="Q28" s="3">
        <v>112.597246808325</v>
      </c>
      <c r="R28" s="1"/>
      <c r="S28" s="1" t="s">
        <v>15</v>
      </c>
      <c r="T28" s="5" t="s">
        <v>21</v>
      </c>
      <c r="U28" s="3" t="s">
        <v>18</v>
      </c>
      <c r="V28" s="3">
        <v>83.643315148814807</v>
      </c>
      <c r="W28" s="3">
        <v>-0.18111564185763601</v>
      </c>
      <c r="X28" s="3">
        <v>1.8009651056211999</v>
      </c>
      <c r="Y28" s="3">
        <v>61.043231643320297</v>
      </c>
      <c r="Z28" s="3">
        <v>4.9538956490593603E-2</v>
      </c>
      <c r="AA28" s="3">
        <v>1.0000000076957101</v>
      </c>
      <c r="AB28" s="3">
        <v>319.44829759660598</v>
      </c>
      <c r="AC28" s="3">
        <v>14.7543531892002</v>
      </c>
      <c r="AD28" s="3">
        <v>0.23382516025980199</v>
      </c>
      <c r="AE28" s="3">
        <v>0.486405365367093</v>
      </c>
      <c r="AF28" s="3">
        <v>8.1571835688627505</v>
      </c>
      <c r="AG28" s="3">
        <v>28</v>
      </c>
      <c r="AH28" s="3">
        <v>83.639298136554501</v>
      </c>
      <c r="AI28" s="3">
        <v>1.5499290003195501</v>
      </c>
      <c r="AJ28" s="3">
        <v>1.80098250196072</v>
      </c>
      <c r="AK28" s="3">
        <v>2.0520555715470699</v>
      </c>
      <c r="AL28" s="1"/>
      <c r="AM28" s="1" t="s">
        <v>14</v>
      </c>
      <c r="AN28" s="5" t="s">
        <v>21</v>
      </c>
      <c r="AO28" s="3" t="s">
        <v>18</v>
      </c>
      <c r="AP28" s="3">
        <v>83.049574025096007</v>
      </c>
      <c r="AQ28" s="3">
        <v>8.3134143201616908</v>
      </c>
      <c r="AR28" s="3">
        <v>1.6538321214851099</v>
      </c>
      <c r="AS28" s="3">
        <v>57.194244772111396</v>
      </c>
      <c r="AT28" s="3">
        <v>4.2549625528334599E-2</v>
      </c>
      <c r="AU28" s="3">
        <v>1.0502662187792799</v>
      </c>
      <c r="AV28" s="3">
        <v>319.931043420332</v>
      </c>
      <c r="AW28" s="3">
        <v>13.207666159753</v>
      </c>
      <c r="AX28" s="3">
        <v>6.0748517695101301</v>
      </c>
      <c r="AY28" s="3">
        <v>0.204799542499741</v>
      </c>
      <c r="AZ28" s="3">
        <v>7.0047099691707402</v>
      </c>
      <c r="BA28" s="3">
        <v>28</v>
      </c>
      <c r="BB28" s="3">
        <v>83.049574025096007</v>
      </c>
      <c r="BC28" s="3">
        <v>1.3998165338917501</v>
      </c>
      <c r="BD28" s="3">
        <v>1.6538321214851099</v>
      </c>
      <c r="BE28" s="3">
        <v>1.95394226302763</v>
      </c>
      <c r="BG28" s="1" t="s">
        <v>11</v>
      </c>
      <c r="BH28" s="5" t="s">
        <v>21</v>
      </c>
      <c r="BI28" s="3" t="s">
        <v>18</v>
      </c>
      <c r="BJ28" s="3">
        <v>80.152535599081503</v>
      </c>
      <c r="BK28" s="3">
        <v>0.1</v>
      </c>
      <c r="BL28" s="3">
        <v>62.836776750968298</v>
      </c>
      <c r="BM28" s="3">
        <v>-7.1336337667873301E-3</v>
      </c>
      <c r="BN28" s="3">
        <v>1.0000000046675299</v>
      </c>
      <c r="BO28" s="3">
        <v>318.33082672356801</v>
      </c>
      <c r="BP28" s="3">
        <v>19.175157726595099</v>
      </c>
      <c r="BQ28" s="3">
        <v>0.218137158744027</v>
      </c>
      <c r="BR28" s="3">
        <v>8.4583911057811498</v>
      </c>
      <c r="BS28" s="3">
        <v>28</v>
      </c>
      <c r="BT28" s="3">
        <v>80.152535599081503</v>
      </c>
      <c r="BU28" s="3">
        <v>2.2314355131421002</v>
      </c>
      <c r="BV28" s="3">
        <v>6.9314718055994504</v>
      </c>
      <c r="BW28" s="3">
        <v>16.094379124341</v>
      </c>
      <c r="BY28" s="1"/>
      <c r="BZ28" s="5" t="s">
        <v>21</v>
      </c>
      <c r="CA28" s="3" t="s">
        <v>18</v>
      </c>
      <c r="CB28" s="1" t="s">
        <v>27</v>
      </c>
      <c r="CC28" s="1">
        <f t="shared" si="1"/>
        <v>318.13091953738399</v>
      </c>
      <c r="CD28" s="1">
        <f>IF($CB28="Linear",N28,IF($CB28="Sigmoidal",AH28,IF($CB28="Logistic",BB28,IF($CB28="Exponential",BT28,#REF!))))</f>
        <v>83.049574025096007</v>
      </c>
      <c r="CE28" s="1">
        <f t="shared" si="2"/>
        <v>13.207666159753</v>
      </c>
      <c r="CF28" s="1">
        <f t="shared" si="3"/>
        <v>28</v>
      </c>
      <c r="CG28" s="1">
        <f t="shared" si="4"/>
        <v>1.3998165338917501</v>
      </c>
      <c r="CH28" s="1">
        <f t="shared" si="5"/>
        <v>1.6538321214851099</v>
      </c>
      <c r="CI28" s="1">
        <f t="shared" si="6"/>
        <v>1.95394226302763</v>
      </c>
      <c r="CJ28" s="1">
        <f t="shared" si="7"/>
        <v>4.2549625528334599E-2</v>
      </c>
      <c r="CK28" s="4"/>
      <c r="CL28" s="12" t="s">
        <v>26</v>
      </c>
      <c r="CM28" s="1" t="s">
        <v>12</v>
      </c>
      <c r="CN28" s="1" t="s">
        <v>11</v>
      </c>
      <c r="CO28" s="1">
        <v>337.54690975901701</v>
      </c>
      <c r="CP28" s="1">
        <v>105.32239825338399</v>
      </c>
      <c r="CR28" s="1">
        <v>0.59432860431624002</v>
      </c>
      <c r="CS28" s="1">
        <v>1.8461532676239001</v>
      </c>
      <c r="CT28" s="1">
        <v>4.2866351395640399</v>
      </c>
      <c r="CU28" s="1">
        <v>0.10563678311718699</v>
      </c>
      <c r="CV28" s="3">
        <v>31</v>
      </c>
      <c r="CW28" s="1"/>
      <c r="CY28" s="3"/>
      <c r="CZ28" s="3"/>
    </row>
    <row r="29" spans="1:104" x14ac:dyDescent="0.2">
      <c r="A29" s="1" t="s">
        <v>16</v>
      </c>
      <c r="B29" s="5" t="s">
        <v>21</v>
      </c>
      <c r="C29" s="3" t="s">
        <v>12</v>
      </c>
      <c r="D29" s="3">
        <v>140.08614115489499</v>
      </c>
      <c r="E29" s="3">
        <v>-43.114439219166002</v>
      </c>
      <c r="F29" s="3">
        <v>53.657595842441197</v>
      </c>
      <c r="G29" s="3">
        <v>0.195590767373713</v>
      </c>
      <c r="H29" s="3">
        <v>0.99999999956992902</v>
      </c>
      <c r="I29" s="3">
        <v>245.00204265895499</v>
      </c>
      <c r="J29" s="3">
        <v>24.267812329829201</v>
      </c>
      <c r="K29" s="3">
        <v>18.6402293351955</v>
      </c>
      <c r="L29" s="3">
        <v>8.0891515121556701</v>
      </c>
      <c r="M29" s="3">
        <v>22</v>
      </c>
      <c r="N29" s="3">
        <v>140.08614115489499</v>
      </c>
      <c r="O29" s="3">
        <v>0.64983399386357599</v>
      </c>
      <c r="P29" s="3">
        <v>1.62458498465894</v>
      </c>
      <c r="Q29" s="3">
        <v>2.5993359754543102</v>
      </c>
      <c r="R29" s="1"/>
      <c r="S29" s="1" t="s">
        <v>15</v>
      </c>
      <c r="T29" s="5" t="s">
        <v>21</v>
      </c>
      <c r="U29" s="3" t="s">
        <v>12</v>
      </c>
      <c r="V29" s="3">
        <v>126.02901502927701</v>
      </c>
      <c r="W29" s="3">
        <v>-0.192182162713817</v>
      </c>
      <c r="X29" s="3">
        <v>1.55956844296201</v>
      </c>
      <c r="Y29" s="3">
        <v>49.328493360606601</v>
      </c>
      <c r="Z29" s="3">
        <v>0.32015433674872501</v>
      </c>
      <c r="AA29" s="3">
        <v>0.999999989231947</v>
      </c>
      <c r="AB29" s="3">
        <v>244.320319266604</v>
      </c>
      <c r="AC29" s="3">
        <v>16.913265853773702</v>
      </c>
      <c r="AD29" s="3">
        <v>0.157004837832561</v>
      </c>
      <c r="AE29" s="3">
        <v>0.136764693302559</v>
      </c>
      <c r="AF29" s="3">
        <v>7.4365176210449402</v>
      </c>
      <c r="AG29" s="3">
        <v>22</v>
      </c>
      <c r="AH29" s="3">
        <v>125.99134309222001</v>
      </c>
      <c r="AI29" s="3">
        <v>1.2934344962668101</v>
      </c>
      <c r="AJ29" s="3">
        <v>1.5596833351485699</v>
      </c>
      <c r="AK29" s="3">
        <v>1.82606130710533</v>
      </c>
      <c r="AL29" s="1"/>
      <c r="AM29" s="1" t="s">
        <v>14</v>
      </c>
      <c r="AN29" s="5" t="s">
        <v>21</v>
      </c>
      <c r="AO29" s="3" t="s">
        <v>12</v>
      </c>
      <c r="AP29" s="3">
        <v>125.7958295732</v>
      </c>
      <c r="AQ29" s="3">
        <v>6.8694672310995699</v>
      </c>
      <c r="AR29" s="3">
        <v>1.56324083895315</v>
      </c>
      <c r="AS29" s="3">
        <v>48.913711563694598</v>
      </c>
      <c r="AT29" s="3">
        <v>0.33153932766472299</v>
      </c>
      <c r="AU29" s="3">
        <v>0.99999999839305298</v>
      </c>
      <c r="AV29" s="3">
        <v>243.94877795346201</v>
      </c>
      <c r="AW29" s="3">
        <v>16.3163729316793</v>
      </c>
      <c r="AX29" s="3">
        <v>5.2664083039570802</v>
      </c>
      <c r="AY29" s="3">
        <v>0.148327621924352</v>
      </c>
      <c r="AZ29" s="3">
        <v>7.3739547112398602</v>
      </c>
      <c r="BA29" s="3">
        <v>22</v>
      </c>
      <c r="BB29" s="3">
        <v>125.7958295732</v>
      </c>
      <c r="BC29" s="3">
        <v>1.2775649776953899</v>
      </c>
      <c r="BD29" s="3">
        <v>1.56324083895315</v>
      </c>
      <c r="BE29" s="3">
        <v>1.9127965803972</v>
      </c>
      <c r="BG29" s="1" t="s">
        <v>11</v>
      </c>
      <c r="BH29" s="5" t="s">
        <v>21</v>
      </c>
      <c r="BI29" s="3" t="s">
        <v>12</v>
      </c>
      <c r="BJ29" s="3">
        <v>135.806534851283</v>
      </c>
      <c r="BK29" s="3">
        <v>0.369270756271801</v>
      </c>
      <c r="BL29" s="3">
        <v>54.912880194509299</v>
      </c>
      <c r="BM29" s="3">
        <v>0.15751329147385601</v>
      </c>
      <c r="BN29" s="3">
        <v>1.00000000257996</v>
      </c>
      <c r="BO29" s="3">
        <v>246.01953716739399</v>
      </c>
      <c r="BP29" s="3">
        <v>27.221994605375698</v>
      </c>
      <c r="BQ29" s="3">
        <v>0.18104562626262699</v>
      </c>
      <c r="BR29" s="3">
        <v>8.2783190076207909</v>
      </c>
      <c r="BS29" s="3">
        <v>22</v>
      </c>
      <c r="BT29" s="3">
        <v>135.806534851283</v>
      </c>
      <c r="BU29" s="3">
        <v>0.60428167550306899</v>
      </c>
      <c r="BV29" s="3">
        <v>1.87707033061062</v>
      </c>
      <c r="BW29" s="3">
        <v>4.3584223367243196</v>
      </c>
      <c r="BY29" s="1"/>
      <c r="BZ29" s="5" t="s">
        <v>21</v>
      </c>
      <c r="CA29" s="3" t="s">
        <v>12</v>
      </c>
      <c r="CB29" s="1" t="str">
        <f t="shared" ref="CB29:CB37" si="8">IF(I29=MIN(I29,AB29,AV29,BO29),"Linear",IF(AB29=MIN(I29,AB29,AV29,BO29),"Sigmoidal",IF(AV29=MIN(I29,AB29,AV29,BO29),"Logistic","Exponential")))</f>
        <v>Logistic</v>
      </c>
      <c r="CC29" s="1">
        <f t="shared" si="1"/>
        <v>243.94877795346201</v>
      </c>
      <c r="CD29" s="1">
        <f>IF($CB29="Linear",N29,IF($CB29="Sigmoidal",AH29,IF($CB29="Logistic",BB29,IF($CB29="Exponential",BT29,#REF!))))</f>
        <v>125.7958295732</v>
      </c>
      <c r="CE29" s="1">
        <f t="shared" si="2"/>
        <v>16.3163729316793</v>
      </c>
      <c r="CF29" s="1">
        <f t="shared" si="3"/>
        <v>22</v>
      </c>
      <c r="CG29" s="1">
        <f t="shared" si="4"/>
        <v>1.2775649776953899</v>
      </c>
      <c r="CH29" s="1">
        <f t="shared" si="5"/>
        <v>1.56324083895315</v>
      </c>
      <c r="CI29" s="1">
        <f t="shared" si="6"/>
        <v>1.9127965803972</v>
      </c>
      <c r="CJ29" s="1">
        <f t="shared" si="7"/>
        <v>0.33153932766472299</v>
      </c>
      <c r="CK29" s="4"/>
      <c r="CL29" s="12" t="s">
        <v>25</v>
      </c>
      <c r="CM29" s="1" t="s">
        <v>12</v>
      </c>
      <c r="CN29" s="1" t="s">
        <v>11</v>
      </c>
      <c r="CO29" s="1">
        <v>371.16988998860398</v>
      </c>
      <c r="CP29" s="1">
        <v>332.72209126225903</v>
      </c>
      <c r="CR29" s="1">
        <v>0.168092236664248</v>
      </c>
      <c r="CS29" s="1">
        <v>0.52214217812540098</v>
      </c>
      <c r="CT29" s="1">
        <v>1.2123765929150501</v>
      </c>
      <c r="CU29" s="1">
        <v>0.65255220246936596</v>
      </c>
      <c r="CV29" s="3">
        <v>36</v>
      </c>
      <c r="CW29" s="1"/>
      <c r="CY29" s="3"/>
      <c r="CZ29" s="3"/>
    </row>
    <row r="30" spans="1:104" x14ac:dyDescent="0.2">
      <c r="A30" s="1" t="s">
        <v>16</v>
      </c>
      <c r="B30" s="5" t="s">
        <v>20</v>
      </c>
      <c r="C30" s="3" t="s">
        <v>18</v>
      </c>
      <c r="D30" s="3">
        <v>55.322751439383303</v>
      </c>
      <c r="E30" s="3">
        <v>-17.611172026874701</v>
      </c>
      <c r="F30" s="3">
        <v>30.388346911762099</v>
      </c>
      <c r="G30" s="3">
        <v>7.7510456188257998E-2</v>
      </c>
      <c r="H30" s="3">
        <v>0.99999999499309999</v>
      </c>
      <c r="I30" s="3">
        <v>306.53474885418802</v>
      </c>
      <c r="J30" s="3">
        <v>9.8309140194887608</v>
      </c>
      <c r="K30" s="3">
        <v>10.9095579783083</v>
      </c>
      <c r="L30" s="3">
        <v>3.8592724795617599</v>
      </c>
      <c r="M30" s="3">
        <v>31</v>
      </c>
      <c r="N30" s="3">
        <v>55.322751439383303</v>
      </c>
      <c r="O30" s="3">
        <v>0.62826882112059801</v>
      </c>
      <c r="P30" s="3">
        <v>1.5706720528014999</v>
      </c>
      <c r="Q30" s="3">
        <v>2.5130752844823898</v>
      </c>
      <c r="R30" s="1"/>
      <c r="S30" s="1" t="s">
        <v>15</v>
      </c>
      <c r="T30" s="5" t="s">
        <v>20</v>
      </c>
      <c r="U30" s="3" t="s">
        <v>18</v>
      </c>
      <c r="V30" s="3">
        <v>47.492716759866497</v>
      </c>
      <c r="W30" s="3">
        <v>-0.218865774656923</v>
      </c>
      <c r="X30" s="3">
        <v>1.61456791492619</v>
      </c>
      <c r="Y30" s="3">
        <v>29.680878987363801</v>
      </c>
      <c r="Z30" s="3">
        <v>0.11996327013927199</v>
      </c>
      <c r="AA30" s="3">
        <v>0.99999999562233599</v>
      </c>
      <c r="AB30" s="3">
        <v>307.72383722311997</v>
      </c>
      <c r="AC30" s="3">
        <v>6.6620102176273504</v>
      </c>
      <c r="AD30" s="3">
        <v>0.20056983861024699</v>
      </c>
      <c r="AE30" s="3">
        <v>0.314189706119755</v>
      </c>
      <c r="AF30" s="3">
        <v>3.7694487203803901</v>
      </c>
      <c r="AG30" s="3">
        <v>31</v>
      </c>
      <c r="AH30" s="3">
        <v>47.463029180249599</v>
      </c>
      <c r="AI30" s="3">
        <v>1.31183894769313</v>
      </c>
      <c r="AJ30" s="3">
        <v>1.61484153986913</v>
      </c>
      <c r="AK30" s="3">
        <v>1.9181513598484199</v>
      </c>
      <c r="AL30" s="1"/>
      <c r="AM30" s="1" t="s">
        <v>14</v>
      </c>
      <c r="AN30" s="5" t="s">
        <v>20</v>
      </c>
      <c r="AO30" s="3" t="s">
        <v>18</v>
      </c>
      <c r="AP30" s="3">
        <v>47.4050234897514</v>
      </c>
      <c r="AQ30" s="3">
        <v>6.3726928663039404</v>
      </c>
      <c r="AR30" s="3">
        <v>1.5724508194789999</v>
      </c>
      <c r="AS30" s="3">
        <v>29.640649368286699</v>
      </c>
      <c r="AT30" s="3">
        <v>0.12234722512902001</v>
      </c>
      <c r="AU30" s="3">
        <v>0.99999999763821101</v>
      </c>
      <c r="AV30" s="3">
        <v>307.63974654635501</v>
      </c>
      <c r="AW30" s="3">
        <v>6.1893767653952398</v>
      </c>
      <c r="AX30" s="3">
        <v>5.51455093023052</v>
      </c>
      <c r="AY30" s="3">
        <v>0.33854591797442102</v>
      </c>
      <c r="AZ30" s="3">
        <v>3.7643395894275402</v>
      </c>
      <c r="BA30" s="3">
        <v>31</v>
      </c>
      <c r="BB30" s="3">
        <v>47.4050234897514</v>
      </c>
      <c r="BC30" s="3">
        <v>1.2650337067672699</v>
      </c>
      <c r="BD30" s="3">
        <v>1.5724508194789999</v>
      </c>
      <c r="BE30" s="3">
        <v>1.95457367377096</v>
      </c>
      <c r="BG30" s="1" t="s">
        <v>11</v>
      </c>
      <c r="BH30" s="5" t="s">
        <v>20</v>
      </c>
      <c r="BI30" s="3" t="s">
        <v>18</v>
      </c>
      <c r="BJ30" s="3">
        <v>55.232265053858299</v>
      </c>
      <c r="BK30" s="3">
        <v>0.37945174133883602</v>
      </c>
      <c r="BL30" s="3">
        <v>30.598132238339801</v>
      </c>
      <c r="BM30" s="3">
        <v>6.4729736109668798E-2</v>
      </c>
      <c r="BN30" s="3">
        <v>1.0000000109392699</v>
      </c>
      <c r="BO30" s="3">
        <v>306.96129331020597</v>
      </c>
      <c r="BP30" s="3">
        <v>11.7797661811171</v>
      </c>
      <c r="BQ30" s="3">
        <v>0.286218540800872</v>
      </c>
      <c r="BR30" s="3">
        <v>3.8859634645789898</v>
      </c>
      <c r="BS30" s="3">
        <v>31</v>
      </c>
      <c r="BT30" s="3">
        <v>55.232265053858299</v>
      </c>
      <c r="BU30" s="3">
        <v>0.58806832860189995</v>
      </c>
      <c r="BV30" s="3">
        <v>1.82670707509283</v>
      </c>
      <c r="BW30" s="3">
        <v>4.2414824787875496</v>
      </c>
      <c r="BY30" s="1"/>
      <c r="BZ30" s="5" t="s">
        <v>20</v>
      </c>
      <c r="CA30" s="3" t="s">
        <v>18</v>
      </c>
      <c r="CB30" s="1" t="str">
        <f t="shared" si="8"/>
        <v>Linear</v>
      </c>
      <c r="CC30" s="1">
        <f t="shared" si="1"/>
        <v>306.53474885418802</v>
      </c>
      <c r="CD30" s="1">
        <f>IF($CB30="Linear",N30,IF($CB30="Sigmoidal",AH30,IF($CB30="Logistic",BB30,IF($CB30="Exponential",BT30,#REF!))))</f>
        <v>55.322751439383303</v>
      </c>
      <c r="CE30" s="1">
        <f t="shared" si="2"/>
        <v>9.8309140194887608</v>
      </c>
      <c r="CF30" s="1">
        <f t="shared" si="3"/>
        <v>31</v>
      </c>
      <c r="CG30" s="1">
        <f t="shared" si="4"/>
        <v>0.62826882112059801</v>
      </c>
      <c r="CH30" s="1">
        <f t="shared" si="5"/>
        <v>1.5706720528014999</v>
      </c>
      <c r="CI30" s="1">
        <f t="shared" si="6"/>
        <v>2.5130752844823898</v>
      </c>
      <c r="CJ30" s="1">
        <f t="shared" si="7"/>
        <v>7.7510456188257998E-2</v>
      </c>
      <c r="CK30" s="4"/>
      <c r="CL30" s="12" t="s">
        <v>24</v>
      </c>
      <c r="CM30" s="1" t="s">
        <v>12</v>
      </c>
      <c r="CN30" s="1" t="s">
        <v>14</v>
      </c>
      <c r="CO30" s="1">
        <v>581.027349701964</v>
      </c>
      <c r="CP30" s="1">
        <v>282.78642425780401</v>
      </c>
      <c r="CR30" s="1">
        <v>1.24407534728292</v>
      </c>
      <c r="CS30" s="1">
        <v>1.54893229434989</v>
      </c>
      <c r="CT30" s="1">
        <v>1.92849352550863</v>
      </c>
      <c r="CU30" s="1">
        <v>0.74740328275741696</v>
      </c>
      <c r="CV30" s="3">
        <v>51</v>
      </c>
      <c r="CW30" s="1"/>
      <c r="CY30" s="3"/>
      <c r="CZ30" s="3"/>
    </row>
    <row r="31" spans="1:104" x14ac:dyDescent="0.2">
      <c r="A31" s="1" t="s">
        <v>16</v>
      </c>
      <c r="B31" s="5" t="s">
        <v>20</v>
      </c>
      <c r="C31" s="3" t="s">
        <v>12</v>
      </c>
      <c r="D31" s="3">
        <v>73.5847040496989</v>
      </c>
      <c r="E31" s="3">
        <v>-31.360606737184799</v>
      </c>
      <c r="F31" s="3">
        <v>28.766397162610499</v>
      </c>
      <c r="G31" s="3">
        <v>0.23118461178764699</v>
      </c>
      <c r="H31" s="3">
        <v>1.0000000091818499</v>
      </c>
      <c r="I31" s="3">
        <v>246.05018061983901</v>
      </c>
      <c r="J31" s="3">
        <v>11.3314308783077</v>
      </c>
      <c r="K31" s="3">
        <v>11.4372158309539</v>
      </c>
      <c r="L31" s="3">
        <v>4.0681658029438301</v>
      </c>
      <c r="M31" s="3">
        <v>25</v>
      </c>
      <c r="N31" s="3">
        <v>73.5847040496989</v>
      </c>
      <c r="O31" s="3">
        <v>0.46928112498823799</v>
      </c>
      <c r="P31" s="3">
        <v>1.17320281247059</v>
      </c>
      <c r="Q31" s="3">
        <v>1.8771244999529499</v>
      </c>
      <c r="R31" s="1"/>
      <c r="S31" s="1" t="s">
        <v>15</v>
      </c>
      <c r="T31" s="5" t="s">
        <v>20</v>
      </c>
      <c r="U31" s="3" t="s">
        <v>12</v>
      </c>
      <c r="V31" s="3">
        <v>67.696335516885398</v>
      </c>
      <c r="W31" s="3">
        <v>-0.43394033779351099</v>
      </c>
      <c r="X31" s="3">
        <v>1.2786862332111399</v>
      </c>
      <c r="Y31" s="3">
        <v>28.724713107278401</v>
      </c>
      <c r="Z31" s="3">
        <v>0.23341110555286099</v>
      </c>
      <c r="AA31" s="3">
        <v>1.0000000031973699</v>
      </c>
      <c r="AB31" s="3">
        <v>248.834818295416</v>
      </c>
      <c r="AC31" s="3">
        <v>32.417333060720303</v>
      </c>
      <c r="AD31" s="3">
        <v>0.45684474410280002</v>
      </c>
      <c r="AE31" s="3">
        <v>0.60203072637303501</v>
      </c>
      <c r="AF31" s="3">
        <v>4.0622708138709402</v>
      </c>
      <c r="AG31" s="3">
        <v>25</v>
      </c>
      <c r="AH31" s="3">
        <v>64.318739234899496</v>
      </c>
      <c r="AI31" s="3">
        <v>0.77828907219173304</v>
      </c>
      <c r="AJ31" s="3">
        <v>1.32202368333259</v>
      </c>
      <c r="AK31" s="3">
        <v>1.9078439928884801</v>
      </c>
      <c r="AL31" s="1"/>
      <c r="AM31" s="1" t="s">
        <v>14</v>
      </c>
      <c r="AN31" s="5" t="s">
        <v>20</v>
      </c>
      <c r="AO31" s="3" t="s">
        <v>12</v>
      </c>
      <c r="AP31" s="3">
        <v>61.432485333536903</v>
      </c>
      <c r="AQ31" s="3">
        <v>3.1137849679849601</v>
      </c>
      <c r="AR31" s="3">
        <v>1.3229958713491199</v>
      </c>
      <c r="AS31" s="3">
        <v>28.789197235964402</v>
      </c>
      <c r="AT31" s="3">
        <v>0.229965413635078</v>
      </c>
      <c r="AU31" s="3">
        <v>0.99999999991437605</v>
      </c>
      <c r="AV31" s="3">
        <v>248.946937423365</v>
      </c>
      <c r="AW31" s="3">
        <v>16.179153987419198</v>
      </c>
      <c r="AX31" s="3">
        <v>3.33020998728544</v>
      </c>
      <c r="AY31" s="3">
        <v>0.42957406135191301</v>
      </c>
      <c r="AZ31" s="3">
        <v>4.0713902066293102</v>
      </c>
      <c r="BA31" s="3">
        <v>25</v>
      </c>
      <c r="BB31" s="3">
        <v>61.432485333536903</v>
      </c>
      <c r="BC31" s="3">
        <v>0.84762817484527897</v>
      </c>
      <c r="BD31" s="3">
        <v>1.3229958713491199</v>
      </c>
      <c r="BE31" s="3">
        <v>2.06495976366798</v>
      </c>
      <c r="BG31" s="1" t="s">
        <v>11</v>
      </c>
      <c r="BH31" s="5" t="s">
        <v>20</v>
      </c>
      <c r="BI31" s="3" t="s">
        <v>12</v>
      </c>
      <c r="BJ31" s="3">
        <v>80.376888228667397</v>
      </c>
      <c r="BK31" s="3">
        <v>0.68976622565024004</v>
      </c>
      <c r="BL31" s="3">
        <v>29.1048878146273</v>
      </c>
      <c r="BM31" s="3">
        <v>0.21298504614616501</v>
      </c>
      <c r="BN31" s="3">
        <v>0.99999999859181898</v>
      </c>
      <c r="BO31" s="3">
        <v>246.635090019367</v>
      </c>
      <c r="BP31" s="3">
        <v>17.624598903343301</v>
      </c>
      <c r="BQ31" s="3">
        <v>0.30831988949144501</v>
      </c>
      <c r="BR31" s="3">
        <v>4.1160354110431303</v>
      </c>
      <c r="BS31" s="3">
        <v>25</v>
      </c>
      <c r="BT31" s="3">
        <v>80.376888228667397</v>
      </c>
      <c r="BU31" s="3">
        <v>0.32350605613351602</v>
      </c>
      <c r="BV31" s="3">
        <v>1.00490159532894</v>
      </c>
      <c r="BW31" s="3">
        <v>2.3333092467913898</v>
      </c>
      <c r="BY31" s="1"/>
      <c r="BZ31" s="5" t="s">
        <v>20</v>
      </c>
      <c r="CA31" s="3" t="s">
        <v>12</v>
      </c>
      <c r="CB31" s="1" t="str">
        <f t="shared" si="8"/>
        <v>Linear</v>
      </c>
      <c r="CC31" s="1">
        <f t="shared" si="1"/>
        <v>246.05018061983901</v>
      </c>
      <c r="CD31" s="1">
        <f>IF($CB31="Linear",N31,IF($CB31="Sigmoidal",AH31,IF($CB31="Logistic",BB31,IF($CB31="Exponential",BT31,#REF!))))</f>
        <v>73.5847040496989</v>
      </c>
      <c r="CE31" s="1">
        <f t="shared" si="2"/>
        <v>11.3314308783077</v>
      </c>
      <c r="CF31" s="1">
        <f t="shared" si="3"/>
        <v>25</v>
      </c>
      <c r="CG31" s="1">
        <f t="shared" si="4"/>
        <v>0.46928112498823799</v>
      </c>
      <c r="CH31" s="1">
        <f t="shared" si="5"/>
        <v>1.17320281247059</v>
      </c>
      <c r="CI31" s="1">
        <f t="shared" si="6"/>
        <v>1.8771244999529499</v>
      </c>
      <c r="CJ31" s="1">
        <f t="shared" si="7"/>
        <v>0.23118461178764699</v>
      </c>
      <c r="CK31" s="4"/>
      <c r="CL31" s="12" t="s">
        <v>23</v>
      </c>
      <c r="CM31" s="1" t="s">
        <v>12</v>
      </c>
      <c r="CN31" s="1" t="s">
        <v>14</v>
      </c>
      <c r="CO31" s="1">
        <v>229.24411260530701</v>
      </c>
      <c r="CP31" s="1">
        <v>136.294142178724</v>
      </c>
      <c r="CR31" s="1">
        <v>0.301929957205334</v>
      </c>
      <c r="CS31" s="1">
        <v>0.42665819448974102</v>
      </c>
      <c r="CT31" s="1">
        <v>0.602912068117331</v>
      </c>
      <c r="CU31" s="1">
        <v>0.79724659870365799</v>
      </c>
      <c r="CV31" s="3">
        <v>24</v>
      </c>
      <c r="CW31" s="1"/>
      <c r="CY31" s="3"/>
      <c r="CZ31" s="3"/>
    </row>
    <row r="32" spans="1:104" x14ac:dyDescent="0.2">
      <c r="A32" s="1" t="s">
        <v>16</v>
      </c>
      <c r="B32" s="5" t="s">
        <v>19</v>
      </c>
      <c r="C32" s="3" t="s">
        <v>18</v>
      </c>
      <c r="D32" s="3">
        <v>108.325692322748</v>
      </c>
      <c r="E32" s="3">
        <v>-20.974090917255001</v>
      </c>
      <c r="F32" s="3">
        <v>38.658747180760002</v>
      </c>
      <c r="G32" s="3">
        <v>0.29174377814375002</v>
      </c>
      <c r="H32" s="3">
        <v>0.99999999990173505</v>
      </c>
      <c r="I32" s="3">
        <v>787.68035354599203</v>
      </c>
      <c r="J32" s="3">
        <v>7.4096912224279396</v>
      </c>
      <c r="K32" s="3">
        <v>3.7240239752240099</v>
      </c>
      <c r="L32" s="3">
        <v>3.1151832634224501</v>
      </c>
      <c r="M32" s="3">
        <v>77</v>
      </c>
      <c r="N32" s="3">
        <v>108.325692322748</v>
      </c>
      <c r="O32" s="3">
        <v>1.03294767577869</v>
      </c>
      <c r="P32" s="3">
        <v>2.58236918944674</v>
      </c>
      <c r="Q32" s="3">
        <v>4.1317907031147802</v>
      </c>
      <c r="R32" s="1"/>
      <c r="S32" s="1" t="s">
        <v>15</v>
      </c>
      <c r="T32" s="5" t="s">
        <v>19</v>
      </c>
      <c r="U32" s="3" t="s">
        <v>18</v>
      </c>
      <c r="V32" s="3">
        <v>95.268518231421794</v>
      </c>
      <c r="W32" s="3">
        <v>-0.41978738884332201</v>
      </c>
      <c r="X32" s="3">
        <v>2.83065211860945</v>
      </c>
      <c r="Y32" s="3">
        <v>35.916973339309003</v>
      </c>
      <c r="Z32" s="3">
        <v>0.38864382802078501</v>
      </c>
      <c r="AA32" s="3">
        <v>0.99999999422168995</v>
      </c>
      <c r="AB32" s="3">
        <v>778.57842447758298</v>
      </c>
      <c r="AC32" s="3">
        <v>6.2562835015627298</v>
      </c>
      <c r="AD32" s="3">
        <v>0.14634773729959</v>
      </c>
      <c r="AE32" s="3">
        <v>0.18576588273840899</v>
      </c>
      <c r="AF32" s="3">
        <v>2.8942613405101199</v>
      </c>
      <c r="AG32" s="3">
        <v>77</v>
      </c>
      <c r="AH32" s="3">
        <v>95.156325860039402</v>
      </c>
      <c r="AI32" s="3">
        <v>2.25117067693354</v>
      </c>
      <c r="AJ32" s="3">
        <v>2.8316408390236498</v>
      </c>
      <c r="AK32" s="3">
        <v>3.4132192317345398</v>
      </c>
      <c r="AL32" s="1"/>
      <c r="AM32" s="1" t="s">
        <v>14</v>
      </c>
      <c r="AN32" s="5" t="s">
        <v>19</v>
      </c>
      <c r="AO32" s="3" t="s">
        <v>18</v>
      </c>
      <c r="AP32" s="3">
        <v>95.210458078633593</v>
      </c>
      <c r="AQ32" s="3">
        <v>5.8146359332629496</v>
      </c>
      <c r="AR32" s="3">
        <v>2.76597474241898</v>
      </c>
      <c r="AS32" s="3">
        <v>35.894933489684199</v>
      </c>
      <c r="AT32" s="3">
        <v>0.38939387538546499</v>
      </c>
      <c r="AU32" s="3">
        <v>0.99999999993117294</v>
      </c>
      <c r="AV32" s="3">
        <v>778.483898395241</v>
      </c>
      <c r="AW32" s="3">
        <v>5.84778586507624</v>
      </c>
      <c r="AX32" s="3">
        <v>2.00964263521402</v>
      </c>
      <c r="AY32" s="3">
        <v>0.20056680861942999</v>
      </c>
      <c r="AZ32" s="3">
        <v>2.8924707682760298</v>
      </c>
      <c r="BA32" s="3">
        <v>77</v>
      </c>
      <c r="BB32" s="3">
        <v>95.210458078633593</v>
      </c>
      <c r="BC32" s="3">
        <v>2.1792449353580299</v>
      </c>
      <c r="BD32" s="3">
        <v>2.76597474241898</v>
      </c>
      <c r="BE32" s="3">
        <v>3.5106729636348999</v>
      </c>
      <c r="BG32" s="1" t="s">
        <v>11</v>
      </c>
      <c r="BH32" s="5" t="s">
        <v>19</v>
      </c>
      <c r="BI32" s="3" t="s">
        <v>18</v>
      </c>
      <c r="BJ32" s="3">
        <v>107.178525084309</v>
      </c>
      <c r="BK32" s="3">
        <v>0.24532174042921101</v>
      </c>
      <c r="BL32" s="3">
        <v>39.897228462587499</v>
      </c>
      <c r="BM32" s="3">
        <v>0.24563712495283899</v>
      </c>
      <c r="BN32" s="3">
        <v>0.99999999710750298</v>
      </c>
      <c r="BO32" s="3">
        <v>792.536558389829</v>
      </c>
      <c r="BP32" s="3">
        <v>8.5008977677565802</v>
      </c>
      <c r="BQ32" s="3">
        <v>5.3325423548441303E-2</v>
      </c>
      <c r="BR32" s="3">
        <v>3.2149658744134899</v>
      </c>
      <c r="BS32" s="3">
        <v>77</v>
      </c>
      <c r="BT32" s="3">
        <v>107.178525084309</v>
      </c>
      <c r="BU32" s="3">
        <v>0.90959550068331296</v>
      </c>
      <c r="BV32" s="3">
        <v>2.8254616951079301</v>
      </c>
      <c r="BW32" s="3">
        <v>6.5605188908991696</v>
      </c>
      <c r="BY32" s="1"/>
      <c r="BZ32" s="5" t="s">
        <v>19</v>
      </c>
      <c r="CA32" s="3" t="s">
        <v>18</v>
      </c>
      <c r="CB32" s="1" t="str">
        <f t="shared" si="8"/>
        <v>Logistic</v>
      </c>
      <c r="CC32" s="1">
        <f t="shared" si="1"/>
        <v>778.483898395241</v>
      </c>
      <c r="CD32" s="1">
        <f>IF($CB32="Linear",N32,IF($CB32="Sigmoidal",AH32,IF($CB32="Logistic",BB32,IF($CB32="Exponential",BT32,#REF!))))</f>
        <v>95.210458078633593</v>
      </c>
      <c r="CE32" s="1">
        <f t="shared" si="2"/>
        <v>5.84778586507624</v>
      </c>
      <c r="CF32" s="1">
        <f t="shared" si="3"/>
        <v>77</v>
      </c>
      <c r="CG32" s="1">
        <f t="shared" si="4"/>
        <v>2.1792449353580299</v>
      </c>
      <c r="CH32" s="1">
        <f t="shared" si="5"/>
        <v>2.76597474241898</v>
      </c>
      <c r="CI32" s="1">
        <f t="shared" si="6"/>
        <v>3.5106729636348999</v>
      </c>
      <c r="CJ32" s="1">
        <f t="shared" si="7"/>
        <v>0.38939387538546499</v>
      </c>
      <c r="CK32" s="4"/>
      <c r="CL32" s="12" t="s">
        <v>22</v>
      </c>
      <c r="CM32" s="1" t="s">
        <v>12</v>
      </c>
      <c r="CN32" s="1" t="s">
        <v>14</v>
      </c>
      <c r="CO32" s="1">
        <v>213.99633561815</v>
      </c>
      <c r="CP32" s="1">
        <v>107.47243931602701</v>
      </c>
      <c r="CR32" s="1">
        <v>1.0035566705027601</v>
      </c>
      <c r="CS32" s="1">
        <v>1.11050206272556</v>
      </c>
      <c r="CT32" s="1">
        <v>1.22884423726656</v>
      </c>
      <c r="CU32" s="1">
        <v>0.75484493978371403</v>
      </c>
      <c r="CV32" s="3">
        <v>22</v>
      </c>
      <c r="CW32" s="1"/>
      <c r="CY32" s="3"/>
      <c r="CZ32" s="3"/>
    </row>
    <row r="33" spans="1:104" x14ac:dyDescent="0.2">
      <c r="A33" s="1" t="s">
        <v>16</v>
      </c>
      <c r="B33" s="5" t="s">
        <v>19</v>
      </c>
      <c r="C33" s="3" t="s">
        <v>12</v>
      </c>
      <c r="D33" s="3">
        <v>113.84933046926901</v>
      </c>
      <c r="E33" s="3">
        <v>-23.1273234957706</v>
      </c>
      <c r="F33" s="3">
        <v>37.019389028447002</v>
      </c>
      <c r="G33" s="3">
        <v>0.34979776040229399</v>
      </c>
      <c r="H33" s="3">
        <v>0.99999999516115501</v>
      </c>
      <c r="I33" s="3">
        <v>760.89507780242695</v>
      </c>
      <c r="J33" s="3">
        <v>7.3395907099979603</v>
      </c>
      <c r="K33" s="3">
        <v>3.64087605790708</v>
      </c>
      <c r="L33" s="3">
        <v>3.02260384883308</v>
      </c>
      <c r="M33" s="3">
        <v>75</v>
      </c>
      <c r="N33" s="3">
        <v>113.84933046926901</v>
      </c>
      <c r="O33" s="3">
        <v>0.98454393557550401</v>
      </c>
      <c r="P33" s="3">
        <v>2.4613598389387601</v>
      </c>
      <c r="Q33" s="3">
        <v>3.9381757423020201</v>
      </c>
      <c r="R33" s="1"/>
      <c r="S33" s="1" t="s">
        <v>15</v>
      </c>
      <c r="T33" s="5" t="s">
        <v>19</v>
      </c>
      <c r="U33" s="3" t="s">
        <v>12</v>
      </c>
      <c r="V33" s="3">
        <v>99.465570649959503</v>
      </c>
      <c r="W33" s="3">
        <v>-0.46329575489358399</v>
      </c>
      <c r="X33" s="3">
        <v>2.7672643655206501</v>
      </c>
      <c r="Y33" s="3">
        <v>34.660313374271396</v>
      </c>
      <c r="Z33" s="3">
        <v>0.430026136212385</v>
      </c>
      <c r="AA33" s="3">
        <v>1.00000000157095</v>
      </c>
      <c r="AB33" s="3">
        <v>753.25150728740402</v>
      </c>
      <c r="AC33" s="3">
        <v>6.6271308038906902</v>
      </c>
      <c r="AD33" s="3">
        <v>0.14441512305779799</v>
      </c>
      <c r="AE33" s="3">
        <v>0.185014925754591</v>
      </c>
      <c r="AF33" s="3">
        <v>2.82998718822373</v>
      </c>
      <c r="AG33" s="3">
        <v>75</v>
      </c>
      <c r="AH33" s="3">
        <v>99.212915371545506</v>
      </c>
      <c r="AI33" s="3">
        <v>2.1308619690651902</v>
      </c>
      <c r="AJ33" s="3">
        <v>2.7696180315968801</v>
      </c>
      <c r="AK33" s="3">
        <v>3.4110011000040501</v>
      </c>
      <c r="AL33" s="1"/>
      <c r="AM33" s="1" t="s">
        <v>14</v>
      </c>
      <c r="AN33" s="5" t="s">
        <v>19</v>
      </c>
      <c r="AO33" s="3" t="s">
        <v>12</v>
      </c>
      <c r="AP33" s="3">
        <v>98.908568441945306</v>
      </c>
      <c r="AQ33" s="3">
        <v>5.3405119929352702</v>
      </c>
      <c r="AR33" s="3">
        <v>2.7049058785080602</v>
      </c>
      <c r="AS33" s="3">
        <v>34.638588931885401</v>
      </c>
      <c r="AT33" s="3">
        <v>0.43074040772349398</v>
      </c>
      <c r="AU33" s="3">
        <v>1.0000000008946699</v>
      </c>
      <c r="AV33" s="3">
        <v>753.15746094410599</v>
      </c>
      <c r="AW33" s="3">
        <v>5.9183402624312196</v>
      </c>
      <c r="AX33" s="3">
        <v>1.6397420834070999</v>
      </c>
      <c r="AY33" s="3">
        <v>0.19216161151254099</v>
      </c>
      <c r="AZ33" s="3">
        <v>2.82821340521236</v>
      </c>
      <c r="BA33" s="3">
        <v>75</v>
      </c>
      <c r="BB33" s="3">
        <v>98.908568441945306</v>
      </c>
      <c r="BC33" s="3">
        <v>2.0864964487111499</v>
      </c>
      <c r="BD33" s="3">
        <v>2.7049058785080602</v>
      </c>
      <c r="BE33" s="3">
        <v>3.5066035296187401</v>
      </c>
      <c r="BG33" s="1" t="s">
        <v>11</v>
      </c>
      <c r="BH33" s="5" t="s">
        <v>19</v>
      </c>
      <c r="BI33" s="3" t="s">
        <v>12</v>
      </c>
      <c r="BJ33" s="3">
        <v>113.72917720348001</v>
      </c>
      <c r="BK33" s="3">
        <v>0.27052378421349998</v>
      </c>
      <c r="BL33" s="3">
        <v>38.427006933437298</v>
      </c>
      <c r="BM33" s="3">
        <v>0.29941137069672902</v>
      </c>
      <c r="BN33" s="3">
        <v>0.99999999155318098</v>
      </c>
      <c r="BO33" s="3">
        <v>766.49288492879896</v>
      </c>
      <c r="BP33" s="3">
        <v>8.6992295289927899</v>
      </c>
      <c r="BQ33" s="3">
        <v>5.2400543325173798E-2</v>
      </c>
      <c r="BR33" s="3">
        <v>3.1375347402340101</v>
      </c>
      <c r="BS33" s="3">
        <v>75</v>
      </c>
      <c r="BT33" s="3">
        <v>113.72917720348001</v>
      </c>
      <c r="BU33" s="3">
        <v>0.82485742228898595</v>
      </c>
      <c r="BV33" s="3">
        <v>2.5622411817694601</v>
      </c>
      <c r="BW33" s="3">
        <v>5.9493397858278998</v>
      </c>
      <c r="BY33" s="1"/>
      <c r="BZ33" s="5" t="s">
        <v>19</v>
      </c>
      <c r="CA33" s="3" t="s">
        <v>12</v>
      </c>
      <c r="CB33" s="1" t="str">
        <f t="shared" si="8"/>
        <v>Logistic</v>
      </c>
      <c r="CC33" s="1">
        <f t="shared" si="1"/>
        <v>753.15746094410599</v>
      </c>
      <c r="CD33" s="1">
        <f>IF($CB33="Linear",N33,IF($CB33="Sigmoidal",AH33,IF($CB33="Logistic",BB33,IF($CB33="Exponential",BT33,#REF!))))</f>
        <v>98.908568441945306</v>
      </c>
      <c r="CE33" s="1">
        <f t="shared" si="2"/>
        <v>5.9183402624312196</v>
      </c>
      <c r="CF33" s="1">
        <f t="shared" si="3"/>
        <v>75</v>
      </c>
      <c r="CG33" s="1">
        <f t="shared" si="4"/>
        <v>2.0864964487111499</v>
      </c>
      <c r="CH33" s="1">
        <f t="shared" si="5"/>
        <v>2.7049058785080602</v>
      </c>
      <c r="CI33" s="1">
        <f t="shared" si="6"/>
        <v>3.5066035296187401</v>
      </c>
      <c r="CJ33" s="1">
        <f t="shared" si="7"/>
        <v>0.43074040772349398</v>
      </c>
      <c r="CK33" s="4"/>
      <c r="CL33" s="12" t="s">
        <v>21</v>
      </c>
      <c r="CM33" s="1" t="s">
        <v>12</v>
      </c>
      <c r="CN33" s="1" t="s">
        <v>14</v>
      </c>
      <c r="CO33" s="1">
        <v>243.950155377036</v>
      </c>
      <c r="CP33" s="1">
        <v>125.424874429363</v>
      </c>
      <c r="CR33" s="1">
        <v>1.28211108577471</v>
      </c>
      <c r="CS33" s="1">
        <v>1.56151951173722</v>
      </c>
      <c r="CT33" s="1">
        <v>1.9018189707506299</v>
      </c>
      <c r="CU33" s="1">
        <v>0.33149774866164899</v>
      </c>
      <c r="CV33" s="3">
        <v>22</v>
      </c>
      <c r="CW33" s="1"/>
      <c r="CY33" s="3"/>
      <c r="CZ33" s="3"/>
    </row>
    <row r="34" spans="1:104" x14ac:dyDescent="0.2">
      <c r="A34" s="1" t="s">
        <v>16</v>
      </c>
      <c r="B34" s="5" t="s">
        <v>17</v>
      </c>
      <c r="C34" s="3" t="s">
        <v>18</v>
      </c>
      <c r="D34" s="3">
        <v>218.988392327025</v>
      </c>
      <c r="E34" s="3">
        <v>-108.545422471705</v>
      </c>
      <c r="F34" s="3">
        <v>62.352046524205797</v>
      </c>
      <c r="G34" s="3">
        <v>0.42802015836714002</v>
      </c>
      <c r="H34" s="3">
        <v>1.0000000008446099</v>
      </c>
      <c r="I34" s="3">
        <v>163.84858111985699</v>
      </c>
      <c r="J34" s="3">
        <v>40.927671720292601</v>
      </c>
      <c r="K34" s="3">
        <v>33.534683680849398</v>
      </c>
      <c r="L34" s="3">
        <v>11.783340538033899</v>
      </c>
      <c r="M34" s="3">
        <v>14</v>
      </c>
      <c r="N34" s="3">
        <v>218.988392327025</v>
      </c>
      <c r="O34" s="3">
        <v>0.403496319495389</v>
      </c>
      <c r="P34" s="3">
        <v>1.00874079873847</v>
      </c>
      <c r="Q34" s="3">
        <v>1.61398527798156</v>
      </c>
      <c r="R34" s="1"/>
      <c r="S34" s="1" t="s">
        <v>15</v>
      </c>
      <c r="T34" s="5" t="s">
        <v>17</v>
      </c>
      <c r="U34" s="3" t="s">
        <v>18</v>
      </c>
      <c r="V34" s="3">
        <v>176.719809872849</v>
      </c>
      <c r="W34" s="3">
        <v>-7.10748962369947E-2</v>
      </c>
      <c r="X34" s="3">
        <v>1.2278017431172401</v>
      </c>
      <c r="Y34" s="3">
        <v>54.732049516090399</v>
      </c>
      <c r="Z34" s="3">
        <v>0.55928004203272796</v>
      </c>
      <c r="AA34" s="3">
        <v>1.0000000055041001</v>
      </c>
      <c r="AB34" s="3">
        <v>164.243308289369</v>
      </c>
      <c r="AC34" s="3">
        <v>23.137680162225401</v>
      </c>
      <c r="AD34" s="3">
        <v>6.0568408119667898E-2</v>
      </c>
      <c r="AE34" s="3">
        <v>7.2672206031858602E-2</v>
      </c>
      <c r="AF34" s="3">
        <v>10.3433073170204</v>
      </c>
      <c r="AG34" s="3">
        <v>14</v>
      </c>
      <c r="AH34" s="3">
        <v>176.719804314415</v>
      </c>
      <c r="AI34" s="3">
        <v>1.1292710264244401</v>
      </c>
      <c r="AJ34" s="3">
        <v>1.2278017475883301</v>
      </c>
      <c r="AK34" s="3">
        <v>1.3263324737822</v>
      </c>
      <c r="AL34" s="1"/>
      <c r="AM34" s="1" t="s">
        <v>14</v>
      </c>
      <c r="AN34" s="5" t="s">
        <v>17</v>
      </c>
      <c r="AO34" s="3" t="s">
        <v>18</v>
      </c>
      <c r="AP34" s="3">
        <v>176.86208812374699</v>
      </c>
      <c r="AQ34" s="3">
        <v>14.3225519579193</v>
      </c>
      <c r="AR34" s="3">
        <v>1.22521182283522</v>
      </c>
      <c r="AS34" s="3">
        <v>54.3068253343436</v>
      </c>
      <c r="AT34" s="3">
        <v>0.56610152650916601</v>
      </c>
      <c r="AU34" s="3">
        <v>1.00000000666152</v>
      </c>
      <c r="AV34" s="3">
        <v>164.02492112588101</v>
      </c>
      <c r="AW34" s="3">
        <v>23.0778416457551</v>
      </c>
      <c r="AX34" s="3">
        <v>15.423742970703</v>
      </c>
      <c r="AY34" s="3">
        <v>7.4609172723511002E-2</v>
      </c>
      <c r="AZ34" s="3">
        <v>10.262948085387199</v>
      </c>
      <c r="BA34" s="3">
        <v>14</v>
      </c>
      <c r="BB34" s="3">
        <v>176.86208812374699</v>
      </c>
      <c r="BC34" s="3">
        <v>1.11218075187743</v>
      </c>
      <c r="BD34" s="3">
        <v>1.22521182283522</v>
      </c>
      <c r="BE34" s="3">
        <v>1.3497302558789801</v>
      </c>
      <c r="BG34" s="1" t="s">
        <v>11</v>
      </c>
      <c r="BH34" s="5" t="s">
        <v>17</v>
      </c>
      <c r="BI34" s="3" t="s">
        <v>18</v>
      </c>
      <c r="BJ34" s="3">
        <v>247.10754172248801</v>
      </c>
      <c r="BK34" s="3">
        <v>0.90599432028174298</v>
      </c>
      <c r="BL34" s="3">
        <v>65.150564166034101</v>
      </c>
      <c r="BM34" s="3">
        <v>0.37552414130018602</v>
      </c>
      <c r="BN34" s="3">
        <v>1.00000000165319</v>
      </c>
      <c r="BO34" s="3">
        <v>165.077906041218</v>
      </c>
      <c r="BP34" s="3">
        <v>69.2570945229198</v>
      </c>
      <c r="BQ34" s="3">
        <v>0.33602926999933402</v>
      </c>
      <c r="BR34" s="3">
        <v>12.3121215008577</v>
      </c>
      <c r="BS34" s="3">
        <v>14</v>
      </c>
      <c r="BT34" s="3">
        <v>247.10754172248801</v>
      </c>
      <c r="BU34" s="3">
        <v>0.24629685453747399</v>
      </c>
      <c r="BV34" s="3">
        <v>0.76506790941514202</v>
      </c>
      <c r="BW34" s="3">
        <v>1.77643267336776</v>
      </c>
      <c r="BY34" s="1"/>
      <c r="BZ34" s="5" t="s">
        <v>17</v>
      </c>
      <c r="CA34" s="3" t="s">
        <v>18</v>
      </c>
      <c r="CB34" s="1" t="str">
        <f t="shared" si="8"/>
        <v>Linear</v>
      </c>
      <c r="CC34" s="1">
        <f t="shared" si="1"/>
        <v>163.84858111985699</v>
      </c>
      <c r="CD34" s="1">
        <f>IF($CB34="Linear",N34,IF($CB34="Sigmoidal",AH34,IF($CB34="Logistic",BB34,IF($CB34="Exponential",BT34,#REF!))))</f>
        <v>218.988392327025</v>
      </c>
      <c r="CE34" s="1">
        <f t="shared" si="2"/>
        <v>40.927671720292601</v>
      </c>
      <c r="CF34" s="1">
        <f t="shared" si="3"/>
        <v>14</v>
      </c>
      <c r="CG34" s="1">
        <f t="shared" si="4"/>
        <v>0.403496319495389</v>
      </c>
      <c r="CH34" s="1">
        <f t="shared" si="5"/>
        <v>1.00874079873847</v>
      </c>
      <c r="CI34" s="1">
        <f t="shared" si="6"/>
        <v>1.61398527798156</v>
      </c>
      <c r="CJ34" s="1">
        <f t="shared" si="7"/>
        <v>0.42802015836714002</v>
      </c>
      <c r="CK34" s="4"/>
      <c r="CL34" s="12" t="s">
        <v>20</v>
      </c>
      <c r="CM34" s="1" t="s">
        <v>12</v>
      </c>
      <c r="CN34" s="1" t="s">
        <v>11</v>
      </c>
      <c r="CO34" s="1">
        <v>246.63514621010501</v>
      </c>
      <c r="CP34" s="1">
        <v>80.390896677978205</v>
      </c>
      <c r="CR34" s="1">
        <v>0.32334092690829602</v>
      </c>
      <c r="CS34" s="1">
        <v>1.00438865710502</v>
      </c>
      <c r="CT34" s="1">
        <v>2.3321182411183399</v>
      </c>
      <c r="CU34" s="1">
        <v>0.21298500204399501</v>
      </c>
      <c r="CV34" s="3">
        <v>25</v>
      </c>
      <c r="CW34" s="1"/>
      <c r="CY34" s="3"/>
      <c r="CZ34" s="3"/>
    </row>
    <row r="35" spans="1:104" x14ac:dyDescent="0.2">
      <c r="A35" s="1" t="s">
        <v>16</v>
      </c>
      <c r="B35" s="5" t="s">
        <v>17</v>
      </c>
      <c r="C35" s="3" t="s">
        <v>12</v>
      </c>
      <c r="D35" s="3">
        <v>288.82889881653102</v>
      </c>
      <c r="E35" s="3">
        <v>-155.801038309197</v>
      </c>
      <c r="F35" s="3">
        <v>53.910847241760997</v>
      </c>
      <c r="G35" s="3">
        <v>0.59926970458456497</v>
      </c>
      <c r="H35" s="3">
        <v>1.00000000513608</v>
      </c>
      <c r="I35" s="3">
        <v>159.7755664009</v>
      </c>
      <c r="J35" s="3">
        <v>46.689192593397003</v>
      </c>
      <c r="K35" s="3">
        <v>34.049664406516797</v>
      </c>
      <c r="L35" s="3">
        <v>10.1881158283438</v>
      </c>
      <c r="M35" s="3">
        <v>14</v>
      </c>
      <c r="N35" s="3">
        <v>288.82889881653102</v>
      </c>
      <c r="O35" s="3">
        <v>0.37076633371766199</v>
      </c>
      <c r="P35" s="3">
        <v>0.92691583429415503</v>
      </c>
      <c r="Q35" s="3">
        <v>1.48306533487065</v>
      </c>
      <c r="R35" s="1"/>
      <c r="S35" s="1" t="s">
        <v>15</v>
      </c>
      <c r="T35" s="5" t="s">
        <v>17</v>
      </c>
      <c r="U35" s="3" t="s">
        <v>12</v>
      </c>
      <c r="V35" s="3">
        <v>211.77524842329601</v>
      </c>
      <c r="W35" s="3">
        <v>-8.35876388931244E-2</v>
      </c>
      <c r="X35" s="3">
        <v>1.19873532409223</v>
      </c>
      <c r="Y35" s="3">
        <v>48.171165631401898</v>
      </c>
      <c r="Z35" s="3">
        <v>0.68005583918475399</v>
      </c>
      <c r="AA35" s="3">
        <v>1.0000000014055199</v>
      </c>
      <c r="AB35" s="3">
        <v>160.668020914789</v>
      </c>
      <c r="AC35" s="3">
        <v>26.833442374948</v>
      </c>
      <c r="AD35" s="3">
        <v>6.2229664515222202E-2</v>
      </c>
      <c r="AE35" s="3">
        <v>6.4498716166001099E-2</v>
      </c>
      <c r="AF35" s="3">
        <v>9.1034891181344797</v>
      </c>
      <c r="AG35" s="3">
        <v>14</v>
      </c>
      <c r="AH35" s="3">
        <v>211.77512321536901</v>
      </c>
      <c r="AI35" s="3">
        <v>1.08285849873284</v>
      </c>
      <c r="AJ35" s="3">
        <v>1.1987354229313101</v>
      </c>
      <c r="AK35" s="3">
        <v>1.3146124583235299</v>
      </c>
      <c r="AL35" s="1"/>
      <c r="AM35" s="1" t="s">
        <v>14</v>
      </c>
      <c r="AN35" s="5" t="s">
        <v>17</v>
      </c>
      <c r="AO35" s="3" t="s">
        <v>12</v>
      </c>
      <c r="AP35" s="3">
        <v>212.94826045742801</v>
      </c>
      <c r="AQ35" s="3">
        <v>9.7664807147049597</v>
      </c>
      <c r="AR35" s="3">
        <v>1.1921647627472001</v>
      </c>
      <c r="AS35" s="3">
        <v>47.305284587038599</v>
      </c>
      <c r="AT35" s="3">
        <v>0.69145452310232103</v>
      </c>
      <c r="AU35" s="3">
        <v>1.00000000113402</v>
      </c>
      <c r="AV35" s="3">
        <v>160.16013958733399</v>
      </c>
      <c r="AW35" s="3">
        <v>26.5588704130768</v>
      </c>
      <c r="AX35" s="3">
        <v>8.3534881393464993</v>
      </c>
      <c r="AY35" s="3">
        <v>6.9301492783565594E-2</v>
      </c>
      <c r="AZ35" s="3">
        <v>8.9397293470519994</v>
      </c>
      <c r="BA35" s="3">
        <v>14</v>
      </c>
      <c r="BB35" s="3">
        <v>212.94826045742801</v>
      </c>
      <c r="BC35" s="3">
        <v>1.0344053061718701</v>
      </c>
      <c r="BD35" s="3">
        <v>1.1921647627472001</v>
      </c>
      <c r="BE35" s="3">
        <v>1.3739844653309701</v>
      </c>
      <c r="BG35" s="1" t="s">
        <v>11</v>
      </c>
      <c r="BH35" s="5" t="s">
        <v>17</v>
      </c>
      <c r="BI35" s="3" t="s">
        <v>12</v>
      </c>
      <c r="BJ35" s="3">
        <v>432.91089694543899</v>
      </c>
      <c r="BK35" s="3">
        <v>1.36773188045364</v>
      </c>
      <c r="BL35" s="3">
        <v>55.925318008815999</v>
      </c>
      <c r="BM35" s="3">
        <v>0.56876222379324504</v>
      </c>
      <c r="BN35" s="3">
        <v>1.0000000046017901</v>
      </c>
      <c r="BO35" s="3">
        <v>160.80276042755901</v>
      </c>
      <c r="BP35" s="3">
        <v>125.47907052820899</v>
      </c>
      <c r="BQ35" s="3">
        <v>0.33624183028472199</v>
      </c>
      <c r="BR35" s="3">
        <v>10.568739053188001</v>
      </c>
      <c r="BS35" s="3">
        <v>14</v>
      </c>
      <c r="BT35" s="3">
        <v>432.91089694543899</v>
      </c>
      <c r="BU35" s="3">
        <v>0.16314860719646199</v>
      </c>
      <c r="BV35" s="3">
        <v>0.50678586239435097</v>
      </c>
      <c r="BW35" s="3">
        <v>1.17672033198516</v>
      </c>
      <c r="BY35" s="1"/>
      <c r="BZ35" s="5" t="s">
        <v>17</v>
      </c>
      <c r="CA35" s="3" t="s">
        <v>12</v>
      </c>
      <c r="CB35" s="1" t="str">
        <f t="shared" si="8"/>
        <v>Linear</v>
      </c>
      <c r="CC35" s="1">
        <f t="shared" si="1"/>
        <v>159.7755664009</v>
      </c>
      <c r="CD35" s="1">
        <f>IF($CB35="Linear",N35,IF($CB35="Sigmoidal",AH35,IF($CB35="Logistic",BB35,IF($CB35="Exponential",BT35,#REF!))))</f>
        <v>288.82889881653102</v>
      </c>
      <c r="CE35" s="1">
        <f t="shared" si="2"/>
        <v>46.689192593397003</v>
      </c>
      <c r="CF35" s="1">
        <f t="shared" si="3"/>
        <v>14</v>
      </c>
      <c r="CG35" s="1">
        <f t="shared" si="4"/>
        <v>0.37076633371766199</v>
      </c>
      <c r="CH35" s="1">
        <f t="shared" si="5"/>
        <v>0.92691583429415503</v>
      </c>
      <c r="CI35" s="1">
        <f t="shared" si="6"/>
        <v>1.48306533487065</v>
      </c>
      <c r="CJ35" s="1">
        <f t="shared" si="7"/>
        <v>0.59926970458456497</v>
      </c>
      <c r="CK35" s="4"/>
      <c r="CL35" s="12" t="s">
        <v>19</v>
      </c>
      <c r="CM35" s="1" t="s">
        <v>12</v>
      </c>
      <c r="CN35" s="1" t="s">
        <v>14</v>
      </c>
      <c r="CO35" s="1">
        <v>753.15809873946796</v>
      </c>
      <c r="CP35" s="1">
        <v>98.986401286917797</v>
      </c>
      <c r="CR35" s="1">
        <v>2.0837730309909399</v>
      </c>
      <c r="CS35" s="1">
        <v>2.7055818595465002</v>
      </c>
      <c r="CT35" s="1">
        <v>3.51294171190322</v>
      </c>
      <c r="CU35" s="1">
        <v>0.43073589832207898</v>
      </c>
      <c r="CV35" s="3">
        <v>75</v>
      </c>
      <c r="CW35" s="1"/>
      <c r="CY35" s="3"/>
      <c r="CZ35" s="3"/>
    </row>
    <row r="36" spans="1:104" x14ac:dyDescent="0.2">
      <c r="A36" s="1" t="s">
        <v>16</v>
      </c>
      <c r="B36" s="5" t="s">
        <v>13</v>
      </c>
      <c r="C36" s="3" t="s">
        <v>18</v>
      </c>
      <c r="D36" s="3">
        <v>111.346796771727</v>
      </c>
      <c r="E36" s="3">
        <v>-39.558463125793402</v>
      </c>
      <c r="F36" s="3">
        <v>47.975131752154297</v>
      </c>
      <c r="G36" s="3">
        <v>0.23929758927272901</v>
      </c>
      <c r="H36" s="3">
        <v>1.0000000080256</v>
      </c>
      <c r="I36" s="3">
        <v>156.50939655385301</v>
      </c>
      <c r="J36" s="3">
        <v>27.932874820544001</v>
      </c>
      <c r="K36" s="3">
        <v>18.849400023322101</v>
      </c>
      <c r="L36" s="3">
        <v>9.0663794741538606</v>
      </c>
      <c r="M36" s="3">
        <v>14</v>
      </c>
      <c r="N36" s="3">
        <v>111.346796771727</v>
      </c>
      <c r="O36" s="3">
        <v>0.56294804182685998</v>
      </c>
      <c r="P36" s="3">
        <v>1.4073701045671501</v>
      </c>
      <c r="Q36" s="3">
        <v>2.2517921673074399</v>
      </c>
      <c r="R36" s="1"/>
      <c r="S36" s="1" t="s">
        <v>15</v>
      </c>
      <c r="T36" s="5" t="s">
        <v>13</v>
      </c>
      <c r="U36" s="3" t="s">
        <v>18</v>
      </c>
      <c r="V36" s="3">
        <v>74.074927829337895</v>
      </c>
      <c r="W36" s="3">
        <v>-9.62875299514665E-2</v>
      </c>
      <c r="X36" s="3">
        <v>2.1565555512042001</v>
      </c>
      <c r="Y36" s="3">
        <v>47.2239722547749</v>
      </c>
      <c r="Z36" s="3">
        <v>0.26293212454933101</v>
      </c>
      <c r="AA36" s="3">
        <v>1.00000000631813</v>
      </c>
      <c r="AB36" s="3">
        <v>160.11196955160599</v>
      </c>
      <c r="AC36" s="3">
        <v>14.4396391703061</v>
      </c>
      <c r="AD36" s="3">
        <v>0.466250834467345</v>
      </c>
      <c r="AE36" s="3">
        <v>1.1329375995256401</v>
      </c>
      <c r="AF36" s="3">
        <v>8.9244252944851592</v>
      </c>
      <c r="AG36" s="3">
        <v>14</v>
      </c>
      <c r="AH36" s="3">
        <v>74.074927815446003</v>
      </c>
      <c r="AI36" s="3">
        <v>2.0230726914766</v>
      </c>
      <c r="AJ36" s="3">
        <v>2.1565555512403098</v>
      </c>
      <c r="AK36" s="3">
        <v>2.2900384110446499</v>
      </c>
      <c r="AL36" s="1"/>
      <c r="AM36" s="1" t="s">
        <v>14</v>
      </c>
      <c r="AN36" s="5" t="s">
        <v>13</v>
      </c>
      <c r="AO36" s="3" t="s">
        <v>18</v>
      </c>
      <c r="AP36" s="3">
        <v>74.056331866627204</v>
      </c>
      <c r="AQ36" s="3">
        <v>21.767829254489101</v>
      </c>
      <c r="AR36" s="3">
        <v>2.13826036450173</v>
      </c>
      <c r="AS36" s="3">
        <v>47.220577199779598</v>
      </c>
      <c r="AT36" s="3">
        <v>0.26303810602357303</v>
      </c>
      <c r="AU36" s="3">
        <v>0.99999999492506597</v>
      </c>
      <c r="AV36" s="3">
        <v>160.10995637565401</v>
      </c>
      <c r="AW36" s="3">
        <v>14.342060767925499</v>
      </c>
      <c r="AX36" s="3">
        <v>102.360043362849</v>
      </c>
      <c r="AY36" s="3">
        <v>1.16481514814715</v>
      </c>
      <c r="AZ36" s="3">
        <v>8.9237831398687604</v>
      </c>
      <c r="BA36" s="3">
        <v>14</v>
      </c>
      <c r="BB36" s="3">
        <v>74.056331866627204</v>
      </c>
      <c r="BC36" s="3">
        <v>2.0063298708906898</v>
      </c>
      <c r="BD36" s="3">
        <v>2.13826036450173</v>
      </c>
      <c r="BE36" s="3">
        <v>2.27886622869713</v>
      </c>
      <c r="BG36" s="1" t="s">
        <v>11</v>
      </c>
      <c r="BH36" s="5" t="s">
        <v>13</v>
      </c>
      <c r="BI36" s="3" t="s">
        <v>18</v>
      </c>
      <c r="BJ36" s="3">
        <v>128.07268587192999</v>
      </c>
      <c r="BK36" s="3">
        <v>0.63809723381007699</v>
      </c>
      <c r="BL36" s="3">
        <v>49.0149230435212</v>
      </c>
      <c r="BM36" s="3">
        <v>0.20596600098852499</v>
      </c>
      <c r="BN36" s="3">
        <v>0.99999999495135905</v>
      </c>
      <c r="BO36" s="3">
        <v>157.109773242025</v>
      </c>
      <c r="BP36" s="3">
        <v>53.371078956735801</v>
      </c>
      <c r="BQ36" s="3">
        <v>0.40373687782960299</v>
      </c>
      <c r="BR36" s="3">
        <v>9.2628801449169806</v>
      </c>
      <c r="BS36" s="3">
        <v>14</v>
      </c>
      <c r="BT36" s="3">
        <v>128.07268587192999</v>
      </c>
      <c r="BU36" s="3">
        <v>0.34970148668694301</v>
      </c>
      <c r="BV36" s="3">
        <v>1.0862720347824799</v>
      </c>
      <c r="BW36" s="3">
        <v>2.5222455562519102</v>
      </c>
      <c r="BY36" s="1"/>
      <c r="BZ36" s="5" t="s">
        <v>13</v>
      </c>
      <c r="CA36" s="3" t="s">
        <v>18</v>
      </c>
      <c r="CB36" s="1" t="str">
        <f t="shared" si="8"/>
        <v>Linear</v>
      </c>
      <c r="CC36" s="1">
        <f t="shared" si="1"/>
        <v>156.50939655385301</v>
      </c>
      <c r="CD36" s="1">
        <f>IF($CB36="Linear",N36,IF($CB36="Sigmoidal",AH36,IF($CB36="Logistic",BB36,IF($CB36="Exponential",BT36,#REF!))))</f>
        <v>111.346796771727</v>
      </c>
      <c r="CE36" s="1">
        <f t="shared" si="2"/>
        <v>27.932874820544001</v>
      </c>
      <c r="CF36" s="1">
        <f t="shared" si="3"/>
        <v>14</v>
      </c>
      <c r="CG36" s="1">
        <f t="shared" si="4"/>
        <v>0.56294804182685998</v>
      </c>
      <c r="CH36" s="1">
        <f t="shared" si="5"/>
        <v>1.4073701045671501</v>
      </c>
      <c r="CI36" s="1">
        <f t="shared" si="6"/>
        <v>2.2517921673074399</v>
      </c>
      <c r="CJ36" s="1">
        <f t="shared" si="7"/>
        <v>0.23929758927272901</v>
      </c>
      <c r="CK36" s="4"/>
      <c r="CL36" s="12" t="s">
        <v>17</v>
      </c>
      <c r="CM36" s="1" t="s">
        <v>12</v>
      </c>
      <c r="CN36" s="1" t="s">
        <v>14</v>
      </c>
      <c r="CO36" s="1">
        <v>160.160489409099</v>
      </c>
      <c r="CP36" s="1">
        <v>213.15828342145801</v>
      </c>
      <c r="CR36" s="1">
        <v>1.0357221595121799</v>
      </c>
      <c r="CS36" s="1">
        <v>1.1917166011790199</v>
      </c>
      <c r="CT36" s="1">
        <v>1.3712060174464</v>
      </c>
      <c r="CU36" s="1">
        <v>0.69144791913659398</v>
      </c>
      <c r="CV36" s="3">
        <v>14</v>
      </c>
      <c r="CW36" s="1"/>
      <c r="CY36" s="3"/>
      <c r="CZ36" s="3"/>
    </row>
    <row r="37" spans="1:104" x14ac:dyDescent="0.2">
      <c r="A37" s="1" t="s">
        <v>16</v>
      </c>
      <c r="B37" s="5" t="s">
        <v>13</v>
      </c>
      <c r="C37" s="3" t="s">
        <v>12</v>
      </c>
      <c r="D37" s="3">
        <v>125.27549014367401</v>
      </c>
      <c r="E37" s="3">
        <v>-46.899376131403898</v>
      </c>
      <c r="F37" s="3">
        <v>47.444545060751899</v>
      </c>
      <c r="G37" s="3">
        <v>0.30338751141616599</v>
      </c>
      <c r="H37" s="3">
        <v>1.0000000081365099</v>
      </c>
      <c r="I37" s="3">
        <v>145.90766910060401</v>
      </c>
      <c r="J37" s="3">
        <v>30.176359019699099</v>
      </c>
      <c r="K37" s="3">
        <v>19.709323047510399</v>
      </c>
      <c r="L37" s="3">
        <v>9.3045906103278995</v>
      </c>
      <c r="M37" s="3">
        <v>13</v>
      </c>
      <c r="N37" s="3">
        <v>125.27549014367401</v>
      </c>
      <c r="O37" s="3">
        <v>0.53423094496043499</v>
      </c>
      <c r="P37" s="3">
        <v>1.33557736240109</v>
      </c>
      <c r="Q37" s="3">
        <v>2.13692377984174</v>
      </c>
      <c r="R37" s="1"/>
      <c r="S37" s="1" t="s">
        <v>15</v>
      </c>
      <c r="T37" s="5" t="s">
        <v>13</v>
      </c>
      <c r="U37" s="3" t="s">
        <v>12</v>
      </c>
      <c r="V37" s="3">
        <v>103.07588382333</v>
      </c>
      <c r="W37" s="3">
        <v>-0.47183076572055099</v>
      </c>
      <c r="X37" s="3">
        <v>1.6026332374335901</v>
      </c>
      <c r="Y37" s="3">
        <v>47.824801070543899</v>
      </c>
      <c r="Z37" s="3">
        <v>0.29217641764126601</v>
      </c>
      <c r="AA37" s="3">
        <v>1.0000000026549101</v>
      </c>
      <c r="AB37" s="3">
        <v>150.448555227447</v>
      </c>
      <c r="AC37" s="3">
        <v>102.187336924188</v>
      </c>
      <c r="AD37" s="3">
        <v>0.80043587810100003</v>
      </c>
      <c r="AE37" s="3">
        <v>1.41451254818253</v>
      </c>
      <c r="AF37" s="3">
        <v>9.3790947119914492</v>
      </c>
      <c r="AG37" s="3">
        <v>13</v>
      </c>
      <c r="AH37" s="3">
        <v>99.736118213703705</v>
      </c>
      <c r="AI37" s="3">
        <v>1.0215785916060101</v>
      </c>
      <c r="AJ37" s="3">
        <v>1.6332195568475201</v>
      </c>
      <c r="AK37" s="3">
        <v>2.2760770828640999</v>
      </c>
      <c r="AL37" s="1"/>
      <c r="AM37" s="1" t="s">
        <v>14</v>
      </c>
      <c r="AN37" s="5" t="s">
        <v>13</v>
      </c>
      <c r="AO37" s="3" t="s">
        <v>12</v>
      </c>
      <c r="AP37" s="3">
        <v>77.534837502861507</v>
      </c>
      <c r="AQ37" s="3">
        <v>17.681394166416499</v>
      </c>
      <c r="AR37" s="3">
        <v>2.07917770430275</v>
      </c>
      <c r="AS37" s="3">
        <v>48.058381188608301</v>
      </c>
      <c r="AT37" s="3">
        <v>0.28524542677197501</v>
      </c>
      <c r="AU37" s="3">
        <v>1.00000000590338</v>
      </c>
      <c r="AV37" s="3">
        <v>150.575231704099</v>
      </c>
      <c r="AW37" s="3">
        <v>16.2515468405024</v>
      </c>
      <c r="AX37" s="3">
        <v>69.757453373204697</v>
      </c>
      <c r="AY37" s="3">
        <v>1.1606558126836799</v>
      </c>
      <c r="AZ37" s="3">
        <v>9.4249736416357006</v>
      </c>
      <c r="BA37" s="3">
        <v>13</v>
      </c>
      <c r="BB37" s="3">
        <v>77.534837502861507</v>
      </c>
      <c r="BC37" s="3">
        <v>1.92238835739887</v>
      </c>
      <c r="BD37" s="3">
        <v>2.07917770430275</v>
      </c>
      <c r="BE37" s="3">
        <v>2.24875473752813</v>
      </c>
      <c r="BG37" s="1" t="s">
        <v>11</v>
      </c>
      <c r="BH37" s="5" t="s">
        <v>13</v>
      </c>
      <c r="BI37" s="3" t="s">
        <v>12</v>
      </c>
      <c r="BJ37" s="3">
        <v>165.017458622258</v>
      </c>
      <c r="BK37" s="3">
        <v>0.80989404729159498</v>
      </c>
      <c r="BL37" s="3">
        <v>48.2423738900168</v>
      </c>
      <c r="BM37" s="3">
        <v>0.27976201309302501</v>
      </c>
      <c r="BN37" s="3">
        <v>1.00000000701238</v>
      </c>
      <c r="BO37" s="3">
        <v>146.34125041866699</v>
      </c>
      <c r="BP37" s="3">
        <v>75.845133834883399</v>
      </c>
      <c r="BQ37" s="3">
        <v>0.45947920647492702</v>
      </c>
      <c r="BR37" s="3">
        <v>9.46098638820561</v>
      </c>
      <c r="BS37" s="3">
        <v>13</v>
      </c>
      <c r="BT37" s="3">
        <v>165.017458622258</v>
      </c>
      <c r="BU37" s="3">
        <v>0.27552190568684198</v>
      </c>
      <c r="BV37" s="3">
        <v>0.85584921000213798</v>
      </c>
      <c r="BW37" s="3">
        <v>1.9872203256911201</v>
      </c>
      <c r="BY37" s="1"/>
      <c r="BZ37" s="5" t="s">
        <v>13</v>
      </c>
      <c r="CA37" s="3" t="s">
        <v>12</v>
      </c>
      <c r="CB37" s="1" t="str">
        <f t="shared" si="8"/>
        <v>Linear</v>
      </c>
      <c r="CC37" s="1">
        <f t="shared" si="1"/>
        <v>145.90766910060401</v>
      </c>
      <c r="CD37" s="1">
        <f>IF($CB37="Linear",N37,IF($CB37="Sigmoidal",AH37,IF($CB37="Logistic",BB37,IF($CB37="Exponential",BT37,#REF!))))</f>
        <v>125.27549014367401</v>
      </c>
      <c r="CE37" s="1">
        <f t="shared" si="2"/>
        <v>30.176359019699099</v>
      </c>
      <c r="CF37" s="1">
        <f t="shared" si="3"/>
        <v>13</v>
      </c>
      <c r="CG37" s="1">
        <f t="shared" si="4"/>
        <v>0.53423094496043499</v>
      </c>
      <c r="CH37" s="1">
        <f t="shared" si="5"/>
        <v>1.33557736240109</v>
      </c>
      <c r="CI37" s="1">
        <f t="shared" si="6"/>
        <v>2.13692377984174</v>
      </c>
      <c r="CJ37" s="1">
        <f t="shared" si="7"/>
        <v>0.30338751141616599</v>
      </c>
      <c r="CK37" s="4"/>
      <c r="CL37" s="12" t="s">
        <v>13</v>
      </c>
      <c r="CM37" s="1" t="s">
        <v>12</v>
      </c>
      <c r="CN37" s="1" t="s">
        <v>11</v>
      </c>
      <c r="CO37" s="1">
        <v>146.34177633525499</v>
      </c>
      <c r="CP37" s="1">
        <v>165.487566976643</v>
      </c>
      <c r="CR37" s="1">
        <v>0.27467278471060302</v>
      </c>
      <c r="CS37" s="1">
        <v>0.85321159933775603</v>
      </c>
      <c r="CT37" s="1">
        <v>1.9810959833861199</v>
      </c>
      <c r="CU37" s="1">
        <v>0.279759885202157</v>
      </c>
      <c r="CV37" s="3">
        <v>13</v>
      </c>
      <c r="CW37" s="1"/>
      <c r="CY37" s="3"/>
      <c r="CZ37" s="3"/>
    </row>
    <row r="38" spans="1:104" x14ac:dyDescent="0.2">
      <c r="U38" s="1"/>
      <c r="W38" s="3"/>
      <c r="AQ38" s="1"/>
      <c r="AS38" s="3"/>
      <c r="BM38" s="1"/>
      <c r="BO38" s="3"/>
      <c r="CK38" s="1"/>
      <c r="CL38" s="3"/>
      <c r="CN38" s="1"/>
      <c r="CS38" s="3"/>
      <c r="CU38" s="1"/>
      <c r="CV38" s="4"/>
      <c r="CW38" s="3"/>
    </row>
    <row r="39" spans="1:104" x14ac:dyDescent="0.2">
      <c r="U39" s="1"/>
      <c r="W39" s="3"/>
      <c r="AQ39" s="1"/>
      <c r="AS39" s="3"/>
      <c r="BM39" s="1"/>
      <c r="BO39" s="3"/>
      <c r="CK39" s="1"/>
      <c r="CL39" s="3"/>
      <c r="CN39" s="1"/>
      <c r="CS39" s="3"/>
      <c r="CU39" s="1"/>
      <c r="CV39" s="4"/>
      <c r="CW39" s="3"/>
    </row>
    <row r="40" spans="1:104" ht="15.75" x14ac:dyDescent="0.25">
      <c r="A40" s="11" t="s">
        <v>10</v>
      </c>
      <c r="B40" s="10"/>
      <c r="C40" s="10"/>
      <c r="CW40" s="4"/>
      <c r="CX40" s="3"/>
    </row>
    <row r="41" spans="1:104" ht="16.5" x14ac:dyDescent="0.25">
      <c r="A41" s="8" t="s">
        <v>9</v>
      </c>
      <c r="B41" s="9" t="s">
        <v>8</v>
      </c>
      <c r="C41" s="6" t="s">
        <v>7</v>
      </c>
      <c r="CW41" s="4"/>
      <c r="CX41" s="3"/>
    </row>
    <row r="42" spans="1:104" ht="16.5" x14ac:dyDescent="0.25">
      <c r="A42" s="8" t="s">
        <v>6</v>
      </c>
      <c r="B42" s="7" t="s">
        <v>1</v>
      </c>
      <c r="C42" s="6" t="s">
        <v>5</v>
      </c>
      <c r="CW42" s="4"/>
      <c r="CX42" s="3"/>
    </row>
    <row r="43" spans="1:104" ht="16.5" x14ac:dyDescent="0.25">
      <c r="A43" s="8" t="s">
        <v>4</v>
      </c>
      <c r="B43" s="7" t="s">
        <v>1</v>
      </c>
      <c r="C43" s="6" t="s">
        <v>3</v>
      </c>
      <c r="CW43" s="4"/>
      <c r="CX43" s="3"/>
    </row>
    <row r="44" spans="1:104" ht="16.5" x14ac:dyDescent="0.25">
      <c r="A44" s="8" t="s">
        <v>2</v>
      </c>
      <c r="B44" s="7" t="s">
        <v>1</v>
      </c>
      <c r="C44" s="6" t="s">
        <v>0</v>
      </c>
      <c r="CW44" s="4"/>
      <c r="CX44" s="3"/>
    </row>
    <row r="45" spans="1:104" x14ac:dyDescent="0.2">
      <c r="BZ45" s="5"/>
      <c r="CB45" s="1"/>
      <c r="CW45" s="4"/>
      <c r="CX45" s="3"/>
    </row>
    <row r="46" spans="1:104" x14ac:dyDescent="0.2">
      <c r="BZ46" s="5"/>
      <c r="CB46" s="1"/>
      <c r="CW46" s="4"/>
      <c r="CX46" s="3"/>
    </row>
    <row r="47" spans="1:104" x14ac:dyDescent="0.2">
      <c r="BZ47" s="5"/>
      <c r="CB47" s="1"/>
      <c r="CW47" s="4"/>
      <c r="CX47" s="3"/>
    </row>
    <row r="48" spans="1:104" x14ac:dyDescent="0.2">
      <c r="BZ48" s="5"/>
      <c r="CB48" s="1"/>
      <c r="CW48" s="4"/>
      <c r="CX48" s="3"/>
    </row>
    <row r="49" spans="78:102" x14ac:dyDescent="0.2">
      <c r="BZ49" s="5"/>
      <c r="CB49" s="1"/>
      <c r="CW49" s="4"/>
      <c r="CX49" s="3"/>
    </row>
    <row r="50" spans="78:102" x14ac:dyDescent="0.2">
      <c r="BZ50" s="5"/>
      <c r="CB50" s="1"/>
      <c r="CW50" s="4"/>
      <c r="CX50" s="3"/>
    </row>
    <row r="51" spans="78:102" x14ac:dyDescent="0.2">
      <c r="BZ51" s="5"/>
      <c r="CB51" s="1"/>
      <c r="CW51" s="4"/>
      <c r="CX51" s="3"/>
    </row>
    <row r="52" spans="78:102" x14ac:dyDescent="0.2">
      <c r="BZ52" s="5"/>
      <c r="CB52" s="1"/>
      <c r="CW52" s="4"/>
      <c r="CX52" s="3"/>
    </row>
    <row r="53" spans="78:102" x14ac:dyDescent="0.2">
      <c r="BZ53" s="5"/>
      <c r="CB53" s="1"/>
      <c r="CW53" s="4"/>
      <c r="CX53" s="3"/>
    </row>
    <row r="54" spans="78:102" x14ac:dyDescent="0.2">
      <c r="BZ54" s="5"/>
      <c r="CB54" s="1"/>
      <c r="CW54" s="4"/>
      <c r="CX54" s="3"/>
    </row>
    <row r="55" spans="78:102" x14ac:dyDescent="0.2">
      <c r="BZ55" s="5"/>
      <c r="CB55" s="1"/>
      <c r="CW55" s="4"/>
      <c r="CX55" s="3"/>
    </row>
    <row r="56" spans="78:102" x14ac:dyDescent="0.2">
      <c r="BZ56" s="5"/>
      <c r="CB56" s="1"/>
      <c r="CW56" s="4"/>
      <c r="CX56" s="3"/>
    </row>
    <row r="57" spans="78:102" x14ac:dyDescent="0.2">
      <c r="BZ57" s="5"/>
      <c r="CB57" s="1"/>
      <c r="CW57" s="4"/>
      <c r="CX57" s="3"/>
    </row>
    <row r="58" spans="78:102" x14ac:dyDescent="0.2">
      <c r="BZ58" s="5"/>
      <c r="CB58" s="1"/>
      <c r="CW58" s="4"/>
      <c r="CX58" s="3"/>
    </row>
    <row r="59" spans="78:102" x14ac:dyDescent="0.2">
      <c r="BZ59" s="5"/>
      <c r="CB59" s="1"/>
      <c r="CW59" s="4"/>
      <c r="CX59" s="3"/>
    </row>
    <row r="60" spans="78:102" x14ac:dyDescent="0.2">
      <c r="BZ60" s="5"/>
      <c r="CB60" s="1"/>
      <c r="CW60" s="4"/>
      <c r="CX60" s="3"/>
    </row>
    <row r="61" spans="78:102" x14ac:dyDescent="0.2">
      <c r="BZ61" s="5"/>
      <c r="CB61" s="1"/>
      <c r="CW61" s="4"/>
      <c r="CX61" s="3"/>
    </row>
    <row r="62" spans="78:102" x14ac:dyDescent="0.2">
      <c r="BZ62" s="5"/>
      <c r="CB62" s="1"/>
      <c r="CW62" s="4"/>
      <c r="CX62" s="3"/>
    </row>
    <row r="63" spans="78:102" x14ac:dyDescent="0.2">
      <c r="BZ63" s="5"/>
      <c r="CB63" s="1"/>
      <c r="CW63" s="4"/>
      <c r="CX63" s="3"/>
    </row>
    <row r="64" spans="78:102" x14ac:dyDescent="0.2">
      <c r="BZ64" s="5"/>
      <c r="CB64" s="1"/>
      <c r="CW64" s="4"/>
      <c r="CX64" s="3"/>
    </row>
    <row r="65" spans="78:102" x14ac:dyDescent="0.2">
      <c r="BZ65" s="5"/>
      <c r="CB65" s="1"/>
      <c r="CW65" s="4"/>
      <c r="CX65" s="3"/>
    </row>
    <row r="66" spans="78:102" x14ac:dyDescent="0.2">
      <c r="BZ66" s="5"/>
      <c r="CB66" s="1"/>
      <c r="CW66" s="4"/>
      <c r="CX66" s="3"/>
    </row>
    <row r="67" spans="78:102" x14ac:dyDescent="0.2">
      <c r="BZ67" s="5"/>
      <c r="CB67" s="1"/>
      <c r="CW67" s="4"/>
      <c r="CX67" s="3"/>
    </row>
    <row r="68" spans="78:102" x14ac:dyDescent="0.2">
      <c r="BZ68" s="5"/>
      <c r="CB68" s="1"/>
      <c r="CW68" s="4"/>
      <c r="CX68" s="3"/>
    </row>
    <row r="69" spans="78:102" x14ac:dyDescent="0.2">
      <c r="BZ69" s="5"/>
      <c r="CB69" s="1"/>
      <c r="CW69" s="4"/>
      <c r="CX69" s="3"/>
    </row>
    <row r="70" spans="78:102" x14ac:dyDescent="0.2">
      <c r="BZ70" s="5"/>
      <c r="CB70" s="1"/>
      <c r="CW70" s="4"/>
      <c r="CX70" s="3"/>
    </row>
    <row r="71" spans="78:102" x14ac:dyDescent="0.2">
      <c r="BZ71" s="5"/>
      <c r="CB71" s="1"/>
      <c r="CW71" s="4"/>
      <c r="CX71" s="3"/>
    </row>
    <row r="72" spans="78:102" x14ac:dyDescent="0.2">
      <c r="BZ72" s="5"/>
      <c r="CB72" s="1"/>
      <c r="CW72" s="4"/>
      <c r="CX72" s="3"/>
    </row>
    <row r="73" spans="78:102" x14ac:dyDescent="0.2">
      <c r="BZ73" s="5"/>
      <c r="CB73" s="1"/>
      <c r="CW73" s="4"/>
      <c r="CX73" s="3"/>
    </row>
    <row r="74" spans="78:102" x14ac:dyDescent="0.2">
      <c r="BZ74" s="5"/>
      <c r="CB74" s="1"/>
      <c r="CW74" s="4"/>
      <c r="CX74" s="3"/>
    </row>
    <row r="75" spans="78:102" x14ac:dyDescent="0.2">
      <c r="CW75" s="4"/>
      <c r="CX75" s="3"/>
    </row>
    <row r="76" spans="78:102" x14ac:dyDescent="0.2">
      <c r="CW76" s="4"/>
      <c r="CX76" s="3"/>
    </row>
    <row r="77" spans="78:102" x14ac:dyDescent="0.2">
      <c r="CW77" s="4"/>
      <c r="CX77" s="3"/>
    </row>
    <row r="78" spans="78:102" x14ac:dyDescent="0.2">
      <c r="CW78" s="4"/>
      <c r="CX78" s="3"/>
    </row>
    <row r="79" spans="78:102" x14ac:dyDescent="0.2">
      <c r="CW79" s="4"/>
      <c r="CX79" s="3"/>
    </row>
    <row r="80" spans="78:102" x14ac:dyDescent="0.2">
      <c r="CW80" s="4"/>
      <c r="CX80" s="3"/>
    </row>
    <row r="81" spans="101:102" x14ac:dyDescent="0.2">
      <c r="CW81" s="4"/>
      <c r="CX81" s="3"/>
    </row>
    <row r="82" spans="101:102" x14ac:dyDescent="0.2">
      <c r="CW82" s="4"/>
      <c r="CX82" s="3"/>
    </row>
    <row r="83" spans="101:102" x14ac:dyDescent="0.2">
      <c r="CW83" s="4"/>
      <c r="CX83" s="3"/>
    </row>
    <row r="84" spans="101:102" x14ac:dyDescent="0.2">
      <c r="CW84" s="4"/>
      <c r="CX84" s="3"/>
    </row>
    <row r="85" spans="101:102" x14ac:dyDescent="0.2">
      <c r="CW85" s="4"/>
      <c r="CX85" s="3"/>
    </row>
    <row r="86" spans="101:102" x14ac:dyDescent="0.2">
      <c r="CW86" s="4"/>
      <c r="CX86" s="3"/>
    </row>
    <row r="87" spans="101:102" x14ac:dyDescent="0.2">
      <c r="CW87" s="4"/>
      <c r="CX87" s="3"/>
    </row>
    <row r="88" spans="101:102" x14ac:dyDescent="0.2">
      <c r="CW88" s="4"/>
      <c r="CX88" s="3"/>
    </row>
    <row r="89" spans="101:102" x14ac:dyDescent="0.2">
      <c r="CW89" s="4"/>
      <c r="CX89" s="3"/>
    </row>
    <row r="90" spans="101:102" x14ac:dyDescent="0.2">
      <c r="CW90" s="4"/>
      <c r="CX90" s="3"/>
    </row>
    <row r="91" spans="101:102" x14ac:dyDescent="0.2">
      <c r="CW91" s="4"/>
      <c r="CX91" s="3"/>
    </row>
    <row r="92" spans="101:102" x14ac:dyDescent="0.2">
      <c r="CW92" s="4"/>
      <c r="CX92" s="3"/>
    </row>
    <row r="93" spans="101:102" x14ac:dyDescent="0.2">
      <c r="CW93" s="4"/>
      <c r="CX93" s="3"/>
    </row>
    <row r="94" spans="101:102" x14ac:dyDescent="0.2">
      <c r="CW94" s="4"/>
      <c r="CX94" s="3"/>
    </row>
    <row r="95" spans="101:102" x14ac:dyDescent="0.2">
      <c r="CW95" s="4"/>
      <c r="CX95" s="3"/>
    </row>
    <row r="96" spans="101:102" x14ac:dyDescent="0.2">
      <c r="CW96" s="4"/>
      <c r="CX96" s="3"/>
    </row>
    <row r="97" spans="101:102" x14ac:dyDescent="0.2">
      <c r="CW97" s="4"/>
      <c r="CX97" s="3"/>
    </row>
    <row r="98" spans="101:102" x14ac:dyDescent="0.2">
      <c r="CW98" s="4"/>
      <c r="CX98" s="3"/>
    </row>
    <row r="99" spans="101:102" x14ac:dyDescent="0.2">
      <c r="CW99" s="4"/>
      <c r="CX99" s="3"/>
    </row>
    <row r="100" spans="101:102" x14ac:dyDescent="0.2">
      <c r="CW100" s="4"/>
      <c r="CX100" s="3"/>
    </row>
    <row r="101" spans="101:102" x14ac:dyDescent="0.2">
      <c r="CW101" s="4"/>
      <c r="CX101" s="3"/>
    </row>
    <row r="102" spans="101:102" x14ac:dyDescent="0.2">
      <c r="CW102" s="4"/>
      <c r="CX102" s="3"/>
    </row>
    <row r="103" spans="101:102" x14ac:dyDescent="0.2">
      <c r="CW103" s="4"/>
      <c r="CX103" s="3"/>
    </row>
    <row r="104" spans="101:102" x14ac:dyDescent="0.2">
      <c r="CW104" s="4"/>
      <c r="CX104" s="3"/>
    </row>
    <row r="105" spans="101:102" x14ac:dyDescent="0.2">
      <c r="CW105" s="4"/>
      <c r="CX105" s="3"/>
    </row>
    <row r="106" spans="101:102" x14ac:dyDescent="0.2">
      <c r="CW106" s="4"/>
      <c r="CX106" s="3"/>
    </row>
    <row r="107" spans="101:102" x14ac:dyDescent="0.2">
      <c r="CW107" s="4"/>
      <c r="CX107" s="3"/>
    </row>
    <row r="108" spans="101:102" x14ac:dyDescent="0.2">
      <c r="CW108" s="4"/>
      <c r="CX108" s="3"/>
    </row>
    <row r="109" spans="101:102" x14ac:dyDescent="0.2">
      <c r="CW109" s="4"/>
      <c r="CX109" s="3"/>
    </row>
    <row r="110" spans="101:102" x14ac:dyDescent="0.2">
      <c r="CW110" s="4"/>
      <c r="CX110" s="3"/>
    </row>
    <row r="111" spans="101:102" x14ac:dyDescent="0.2">
      <c r="CW111" s="4"/>
      <c r="CX111" s="3"/>
    </row>
    <row r="112" spans="101:102" x14ac:dyDescent="0.2">
      <c r="CW112" s="4"/>
      <c r="CX112" s="3"/>
    </row>
    <row r="113" spans="101:102" x14ac:dyDescent="0.2">
      <c r="CW113" s="4"/>
      <c r="CX113" s="3"/>
    </row>
    <row r="114" spans="101:102" x14ac:dyDescent="0.2">
      <c r="CW114" s="4"/>
      <c r="CX114" s="3"/>
    </row>
    <row r="115" spans="101:102" x14ac:dyDescent="0.2">
      <c r="CW115" s="4"/>
      <c r="CX115" s="3"/>
    </row>
    <row r="116" spans="101:102" x14ac:dyDescent="0.2">
      <c r="CW116" s="4"/>
      <c r="CX116" s="3"/>
    </row>
    <row r="117" spans="101:102" x14ac:dyDescent="0.2">
      <c r="CW117" s="4"/>
      <c r="CX117" s="3"/>
    </row>
    <row r="118" spans="101:102" x14ac:dyDescent="0.2">
      <c r="CW118" s="4"/>
      <c r="CX118" s="3"/>
    </row>
    <row r="119" spans="101:102" x14ac:dyDescent="0.2">
      <c r="CW119" s="4"/>
      <c r="CX119" s="3"/>
    </row>
    <row r="120" spans="101:102" x14ac:dyDescent="0.2">
      <c r="CW120" s="4"/>
      <c r="CX120" s="3"/>
    </row>
    <row r="121" spans="101:102" x14ac:dyDescent="0.2">
      <c r="CW121" s="4"/>
      <c r="CX121" s="3"/>
    </row>
    <row r="122" spans="101:102" x14ac:dyDescent="0.2">
      <c r="CW122" s="4"/>
      <c r="CX122" s="3"/>
    </row>
    <row r="123" spans="101:102" x14ac:dyDescent="0.2">
      <c r="CW123" s="4"/>
      <c r="CX123" s="3"/>
    </row>
    <row r="124" spans="101:102" x14ac:dyDescent="0.2">
      <c r="CW124" s="4"/>
      <c r="CX124" s="3"/>
    </row>
    <row r="125" spans="101:102" x14ac:dyDescent="0.2">
      <c r="CW125" s="4"/>
      <c r="CX125" s="3"/>
    </row>
    <row r="126" spans="101:102" x14ac:dyDescent="0.2">
      <c r="CW126" s="4"/>
      <c r="CX126" s="3"/>
    </row>
    <row r="127" spans="101:102" x14ac:dyDescent="0.2">
      <c r="CW127" s="4"/>
      <c r="CX127" s="3"/>
    </row>
    <row r="128" spans="101:102" x14ac:dyDescent="0.2">
      <c r="CW128" s="4"/>
      <c r="CX128" s="3"/>
    </row>
    <row r="129" spans="101:102" x14ac:dyDescent="0.2">
      <c r="CW129" s="4"/>
      <c r="CX129" s="3"/>
    </row>
    <row r="130" spans="101:102" x14ac:dyDescent="0.2">
      <c r="CW130" s="4"/>
      <c r="CX130" s="3"/>
    </row>
    <row r="131" spans="101:102" x14ac:dyDescent="0.2">
      <c r="CW131" s="4"/>
      <c r="CX131" s="3"/>
    </row>
    <row r="132" spans="101:102" x14ac:dyDescent="0.2">
      <c r="CW132" s="4"/>
      <c r="CX132" s="3"/>
    </row>
    <row r="133" spans="101:102" x14ac:dyDescent="0.2">
      <c r="CW133" s="4"/>
      <c r="CX133" s="3"/>
    </row>
    <row r="134" spans="101:102" x14ac:dyDescent="0.2">
      <c r="CW134" s="4"/>
      <c r="CX134" s="3"/>
    </row>
    <row r="135" spans="101:102" x14ac:dyDescent="0.2">
      <c r="CW135" s="4"/>
      <c r="CX135" s="3"/>
    </row>
    <row r="136" spans="101:102" x14ac:dyDescent="0.2">
      <c r="CW136" s="4"/>
      <c r="CX136" s="3"/>
    </row>
    <row r="137" spans="101:102" x14ac:dyDescent="0.2">
      <c r="CW137" s="4"/>
      <c r="CX137" s="3"/>
    </row>
    <row r="138" spans="101:102" x14ac:dyDescent="0.2">
      <c r="CW138" s="4"/>
      <c r="CX138" s="3"/>
    </row>
    <row r="139" spans="101:102" x14ac:dyDescent="0.2">
      <c r="CW139" s="4"/>
      <c r="CX139" s="3"/>
    </row>
    <row r="140" spans="101:102" x14ac:dyDescent="0.2">
      <c r="CW140" s="4"/>
      <c r="CX140" s="3"/>
    </row>
    <row r="141" spans="101:102" x14ac:dyDescent="0.2">
      <c r="CW141" s="4"/>
      <c r="CX141" s="3"/>
    </row>
    <row r="142" spans="101:102" x14ac:dyDescent="0.2">
      <c r="CW142" s="4"/>
      <c r="CX142" s="3"/>
    </row>
    <row r="143" spans="101:102" x14ac:dyDescent="0.2">
      <c r="CW143" s="4"/>
      <c r="CX143" s="3"/>
    </row>
    <row r="144" spans="101:102" x14ac:dyDescent="0.2">
      <c r="CW144" s="4"/>
      <c r="CX144" s="3"/>
    </row>
    <row r="145" spans="101:102" x14ac:dyDescent="0.2">
      <c r="CW145" s="4"/>
      <c r="CX145" s="3"/>
    </row>
    <row r="146" spans="101:102" x14ac:dyDescent="0.2">
      <c r="CW146" s="4"/>
      <c r="CX146" s="3"/>
    </row>
    <row r="147" spans="101:102" x14ac:dyDescent="0.2">
      <c r="CW147" s="4"/>
      <c r="CX147" s="3"/>
    </row>
    <row r="148" spans="101:102" x14ac:dyDescent="0.2">
      <c r="CW148" s="4"/>
      <c r="CX148" s="3"/>
    </row>
    <row r="149" spans="101:102" x14ac:dyDescent="0.2">
      <c r="CW149" s="4"/>
      <c r="CX149" s="3"/>
    </row>
    <row r="150" spans="101:102" x14ac:dyDescent="0.2">
      <c r="CW150" s="4"/>
      <c r="CX150" s="3"/>
    </row>
    <row r="151" spans="101:102" x14ac:dyDescent="0.2">
      <c r="CW151" s="4"/>
      <c r="CX151" s="3"/>
    </row>
    <row r="152" spans="101:102" x14ac:dyDescent="0.2">
      <c r="CW152" s="4"/>
      <c r="CX152" s="3"/>
    </row>
    <row r="153" spans="101:102" x14ac:dyDescent="0.2">
      <c r="CW153" s="4"/>
      <c r="CX153" s="3"/>
    </row>
    <row r="154" spans="101:102" x14ac:dyDescent="0.2">
      <c r="CW154" s="4"/>
      <c r="CX154" s="3"/>
    </row>
    <row r="155" spans="101:102" x14ac:dyDescent="0.2">
      <c r="CW155" s="4"/>
      <c r="CX155" s="3"/>
    </row>
    <row r="156" spans="101:102" x14ac:dyDescent="0.2">
      <c r="CW156" s="4"/>
      <c r="CX156" s="3"/>
    </row>
    <row r="157" spans="101:102" x14ac:dyDescent="0.2">
      <c r="CW157" s="4"/>
      <c r="CX157" s="3"/>
    </row>
    <row r="158" spans="101:102" x14ac:dyDescent="0.2">
      <c r="CW158" s="4"/>
      <c r="CX158" s="3"/>
    </row>
    <row r="159" spans="101:102" x14ac:dyDescent="0.2">
      <c r="CW159" s="4"/>
      <c r="CX159" s="3"/>
    </row>
    <row r="160" spans="101:102" x14ac:dyDescent="0.2">
      <c r="CW160" s="4"/>
      <c r="CX160" s="3"/>
    </row>
    <row r="161" spans="101:102" x14ac:dyDescent="0.2">
      <c r="CW161" s="4"/>
      <c r="CX161" s="3"/>
    </row>
    <row r="162" spans="101:102" x14ac:dyDescent="0.2">
      <c r="CW162" s="4"/>
      <c r="CX162" s="3"/>
    </row>
    <row r="163" spans="101:102" x14ac:dyDescent="0.2">
      <c r="CW163" s="4"/>
      <c r="CX163" s="3"/>
    </row>
    <row r="164" spans="101:102" x14ac:dyDescent="0.2">
      <c r="CW164" s="4"/>
      <c r="CX164" s="3"/>
    </row>
    <row r="165" spans="101:102" x14ac:dyDescent="0.2">
      <c r="CW165" s="4"/>
      <c r="CX165" s="3"/>
    </row>
    <row r="166" spans="101:102" x14ac:dyDescent="0.2">
      <c r="CW166" s="4"/>
      <c r="CX166" s="3"/>
    </row>
    <row r="167" spans="101:102" x14ac:dyDescent="0.2">
      <c r="CW167" s="4"/>
      <c r="CX167" s="3"/>
    </row>
    <row r="168" spans="101:102" x14ac:dyDescent="0.2">
      <c r="CW168" s="4"/>
      <c r="CX168" s="3"/>
    </row>
    <row r="169" spans="101:102" x14ac:dyDescent="0.2">
      <c r="CW169" s="4"/>
      <c r="CX169" s="3"/>
    </row>
    <row r="170" spans="101:102" x14ac:dyDescent="0.2">
      <c r="CW170" s="4"/>
      <c r="CX170" s="3"/>
    </row>
    <row r="171" spans="101:102" x14ac:dyDescent="0.2">
      <c r="CW171" s="4"/>
      <c r="CX171" s="3"/>
    </row>
    <row r="172" spans="101:102" x14ac:dyDescent="0.2">
      <c r="CW172" s="4"/>
      <c r="CX172" s="3"/>
    </row>
    <row r="173" spans="101:102" x14ac:dyDescent="0.2">
      <c r="CW173" s="4"/>
      <c r="CX173" s="3"/>
    </row>
    <row r="174" spans="101:102" x14ac:dyDescent="0.2">
      <c r="CW174" s="4"/>
      <c r="CX174" s="3"/>
    </row>
    <row r="175" spans="101:102" x14ac:dyDescent="0.2">
      <c r="CW175" s="4"/>
      <c r="CX175" s="3"/>
    </row>
    <row r="176" spans="101:102" x14ac:dyDescent="0.2">
      <c r="CW176" s="4"/>
      <c r="CX176" s="3"/>
    </row>
    <row r="177" spans="101:102" x14ac:dyDescent="0.2">
      <c r="CW177" s="4"/>
      <c r="CX177" s="3"/>
    </row>
    <row r="178" spans="101:102" x14ac:dyDescent="0.2">
      <c r="CW178" s="4"/>
      <c r="CX178" s="3"/>
    </row>
    <row r="179" spans="101:102" x14ac:dyDescent="0.2">
      <c r="CW179" s="4"/>
      <c r="CX179" s="3"/>
    </row>
    <row r="180" spans="101:102" x14ac:dyDescent="0.2">
      <c r="CW180" s="4"/>
      <c r="CX180" s="3"/>
    </row>
    <row r="181" spans="101:102" x14ac:dyDescent="0.2">
      <c r="CW181" s="4"/>
      <c r="CX181" s="3"/>
    </row>
    <row r="182" spans="101:102" x14ac:dyDescent="0.2">
      <c r="CW182" s="4"/>
      <c r="CX182" s="3"/>
    </row>
    <row r="183" spans="101:102" x14ac:dyDescent="0.2">
      <c r="CW183" s="4"/>
      <c r="CX183" s="3"/>
    </row>
    <row r="184" spans="101:102" x14ac:dyDescent="0.2">
      <c r="CW184" s="4"/>
      <c r="CX184" s="3"/>
    </row>
    <row r="185" spans="101:102" x14ac:dyDescent="0.2">
      <c r="CW185" s="4"/>
      <c r="CX185" s="3"/>
    </row>
    <row r="186" spans="101:102" x14ac:dyDescent="0.2">
      <c r="CW186" s="4"/>
      <c r="CX186" s="3"/>
    </row>
    <row r="187" spans="101:102" x14ac:dyDescent="0.2">
      <c r="CW187" s="4"/>
      <c r="CX187" s="3"/>
    </row>
    <row r="188" spans="101:102" x14ac:dyDescent="0.2">
      <c r="CW188" s="4"/>
      <c r="CX188" s="3"/>
    </row>
    <row r="189" spans="101:102" x14ac:dyDescent="0.2">
      <c r="CW189" s="4"/>
      <c r="CX189" s="3"/>
    </row>
    <row r="190" spans="101:102" x14ac:dyDescent="0.2">
      <c r="CW190" s="4"/>
      <c r="CX190" s="3"/>
    </row>
    <row r="191" spans="101:102" x14ac:dyDescent="0.2">
      <c r="CW191" s="4"/>
      <c r="CX191" s="3"/>
    </row>
    <row r="192" spans="101:102" x14ac:dyDescent="0.2">
      <c r="CW192" s="4"/>
      <c r="CX192" s="3"/>
    </row>
    <row r="193" spans="101:102" x14ac:dyDescent="0.2">
      <c r="CW193" s="4"/>
      <c r="CX193" s="3"/>
    </row>
    <row r="194" spans="101:102" x14ac:dyDescent="0.2">
      <c r="CW194" s="4"/>
      <c r="CX194" s="3"/>
    </row>
    <row r="195" spans="101:102" x14ac:dyDescent="0.2">
      <c r="CW195" s="4"/>
      <c r="CX195" s="3"/>
    </row>
    <row r="196" spans="101:102" x14ac:dyDescent="0.2">
      <c r="CW196" s="4"/>
      <c r="CX196" s="3"/>
    </row>
    <row r="197" spans="101:102" x14ac:dyDescent="0.2">
      <c r="CW197" s="4"/>
      <c r="CX197" s="3"/>
    </row>
    <row r="198" spans="101:102" x14ac:dyDescent="0.2">
      <c r="CW198" s="4"/>
      <c r="CX198" s="3"/>
    </row>
    <row r="199" spans="101:102" x14ac:dyDescent="0.2">
      <c r="CW199" s="4"/>
      <c r="CX199" s="3"/>
    </row>
    <row r="200" spans="101:102" x14ac:dyDescent="0.2">
      <c r="CW200" s="4"/>
      <c r="CX200" s="3"/>
    </row>
    <row r="201" spans="101:102" x14ac:dyDescent="0.2">
      <c r="CW201" s="4"/>
      <c r="CX201" s="3"/>
    </row>
    <row r="202" spans="101:102" x14ac:dyDescent="0.2">
      <c r="CW202" s="4"/>
      <c r="CX202" s="3"/>
    </row>
    <row r="203" spans="101:102" x14ac:dyDescent="0.2">
      <c r="CW203" s="4"/>
      <c r="CX203" s="3"/>
    </row>
    <row r="204" spans="101:102" x14ac:dyDescent="0.2">
      <c r="CW204" s="4"/>
      <c r="CX204" s="3"/>
    </row>
    <row r="205" spans="101:102" x14ac:dyDescent="0.2">
      <c r="CW205" s="4"/>
      <c r="CX205" s="3"/>
    </row>
    <row r="206" spans="101:102" x14ac:dyDescent="0.2">
      <c r="CW206" s="4"/>
      <c r="CX206" s="3"/>
    </row>
    <row r="207" spans="101:102" x14ac:dyDescent="0.2">
      <c r="CW207" s="4"/>
      <c r="CX207" s="3"/>
    </row>
    <row r="208" spans="101:102" x14ac:dyDescent="0.2">
      <c r="CW208" s="4"/>
      <c r="CX208" s="3"/>
    </row>
    <row r="209" spans="101:102" x14ac:dyDescent="0.2">
      <c r="CW209" s="4"/>
      <c r="CX209" s="3"/>
    </row>
    <row r="210" spans="101:102" x14ac:dyDescent="0.2">
      <c r="CW210" s="4"/>
      <c r="CX210" s="3"/>
    </row>
    <row r="211" spans="101:102" x14ac:dyDescent="0.2">
      <c r="CW211" s="4"/>
      <c r="CX211" s="3"/>
    </row>
    <row r="212" spans="101:102" x14ac:dyDescent="0.2">
      <c r="CW212" s="4"/>
      <c r="CX212" s="3"/>
    </row>
    <row r="213" spans="101:102" x14ac:dyDescent="0.2">
      <c r="CW213" s="4"/>
      <c r="CX213" s="3"/>
    </row>
    <row r="214" spans="101:102" x14ac:dyDescent="0.2">
      <c r="CW214" s="4"/>
      <c r="CX214" s="3"/>
    </row>
    <row r="215" spans="101:102" x14ac:dyDescent="0.2">
      <c r="CW215" s="4"/>
      <c r="CX215" s="3"/>
    </row>
    <row r="216" spans="101:102" x14ac:dyDescent="0.2">
      <c r="CW216" s="4"/>
      <c r="CX216" s="3"/>
    </row>
    <row r="217" spans="101:102" x14ac:dyDescent="0.2">
      <c r="CW217" s="4"/>
      <c r="CX217" s="3"/>
    </row>
    <row r="218" spans="101:102" x14ac:dyDescent="0.2">
      <c r="CW218" s="4"/>
      <c r="CX218" s="3"/>
    </row>
    <row r="219" spans="101:102" x14ac:dyDescent="0.2">
      <c r="CW219" s="4"/>
      <c r="CX219" s="3"/>
    </row>
    <row r="220" spans="101:102" x14ac:dyDescent="0.2">
      <c r="CW220" s="4"/>
      <c r="CX220" s="3"/>
    </row>
    <row r="221" spans="101:102" x14ac:dyDescent="0.2">
      <c r="CW221" s="4"/>
      <c r="CX221" s="3"/>
    </row>
    <row r="222" spans="101:102" x14ac:dyDescent="0.2">
      <c r="CW222" s="4"/>
      <c r="CX222" s="3"/>
    </row>
    <row r="223" spans="101:102" x14ac:dyDescent="0.2">
      <c r="CW223" s="4"/>
      <c r="CX223" s="3"/>
    </row>
    <row r="224" spans="101:102" x14ac:dyDescent="0.2">
      <c r="CW224" s="4"/>
      <c r="CX224" s="3"/>
    </row>
    <row r="225" spans="101:102" x14ac:dyDescent="0.2">
      <c r="CW225" s="4"/>
      <c r="CX225" s="3"/>
    </row>
    <row r="226" spans="101:102" x14ac:dyDescent="0.2">
      <c r="CW226" s="4"/>
      <c r="CX226" s="3"/>
    </row>
    <row r="227" spans="101:102" x14ac:dyDescent="0.2">
      <c r="CW227" s="4"/>
      <c r="CX227" s="3"/>
    </row>
    <row r="228" spans="101:102" x14ac:dyDescent="0.2">
      <c r="CW228" s="4"/>
      <c r="CX228" s="3"/>
    </row>
    <row r="229" spans="101:102" x14ac:dyDescent="0.2">
      <c r="CW229" s="4"/>
      <c r="CX229" s="3"/>
    </row>
    <row r="230" spans="101:102" x14ac:dyDescent="0.2">
      <c r="CW230" s="4"/>
      <c r="CX230" s="3"/>
    </row>
    <row r="231" spans="101:102" x14ac:dyDescent="0.2">
      <c r="CW231" s="4"/>
      <c r="CX231" s="3"/>
    </row>
    <row r="232" spans="101:102" x14ac:dyDescent="0.2">
      <c r="CW232" s="4"/>
      <c r="CX232" s="3"/>
    </row>
    <row r="233" spans="101:102" x14ac:dyDescent="0.2">
      <c r="CW233" s="4"/>
      <c r="CX233" s="3"/>
    </row>
    <row r="234" spans="101:102" x14ac:dyDescent="0.2">
      <c r="CW234" s="4"/>
      <c r="CX234" s="3"/>
    </row>
    <row r="235" spans="101:102" x14ac:dyDescent="0.2">
      <c r="CW235" s="4"/>
      <c r="CX235" s="3"/>
    </row>
    <row r="236" spans="101:102" x14ac:dyDescent="0.2">
      <c r="CW236" s="4"/>
      <c r="CX236" s="3"/>
    </row>
    <row r="237" spans="101:102" x14ac:dyDescent="0.2">
      <c r="CW237" s="4"/>
      <c r="CX237" s="3"/>
    </row>
    <row r="238" spans="101:102" x14ac:dyDescent="0.2">
      <c r="CW238" s="4"/>
      <c r="CX238" s="3"/>
    </row>
    <row r="239" spans="101:102" x14ac:dyDescent="0.2">
      <c r="CW239" s="4"/>
      <c r="CX239" s="3"/>
    </row>
    <row r="240" spans="101:102" x14ac:dyDescent="0.2">
      <c r="CW240" s="4"/>
      <c r="CX240" s="3"/>
    </row>
    <row r="241" spans="101:102" x14ac:dyDescent="0.2">
      <c r="CW241" s="4"/>
      <c r="CX241" s="3"/>
    </row>
    <row r="242" spans="101:102" x14ac:dyDescent="0.2">
      <c r="CW242" s="4"/>
      <c r="CX242" s="3"/>
    </row>
    <row r="243" spans="101:102" x14ac:dyDescent="0.2">
      <c r="CW243" s="4"/>
      <c r="CX243" s="3"/>
    </row>
    <row r="244" spans="101:102" x14ac:dyDescent="0.2">
      <c r="CW244" s="4"/>
      <c r="CX244" s="3"/>
    </row>
    <row r="245" spans="101:102" x14ac:dyDescent="0.2">
      <c r="CW245" s="4"/>
      <c r="CX245" s="3"/>
    </row>
    <row r="246" spans="101:102" x14ac:dyDescent="0.2">
      <c r="CW246" s="4"/>
      <c r="CX246" s="3"/>
    </row>
    <row r="247" spans="101:102" x14ac:dyDescent="0.2">
      <c r="CW247" s="4"/>
      <c r="CX247" s="3"/>
    </row>
    <row r="248" spans="101:102" x14ac:dyDescent="0.2">
      <c r="CW248" s="4"/>
      <c r="CX248" s="3"/>
    </row>
    <row r="249" spans="101:102" x14ac:dyDescent="0.2">
      <c r="CW249" s="4"/>
      <c r="CX249" s="3"/>
    </row>
    <row r="250" spans="101:102" x14ac:dyDescent="0.2">
      <c r="CW250" s="4"/>
      <c r="CX250" s="3"/>
    </row>
    <row r="251" spans="101:102" x14ac:dyDescent="0.2">
      <c r="CW251" s="4"/>
      <c r="CX251" s="3"/>
    </row>
    <row r="252" spans="101:102" x14ac:dyDescent="0.2">
      <c r="CW252" s="4"/>
      <c r="CX252" s="3"/>
    </row>
    <row r="253" spans="101:102" x14ac:dyDescent="0.2">
      <c r="CW253" s="4"/>
      <c r="CX253" s="3"/>
    </row>
    <row r="254" spans="101:102" x14ac:dyDescent="0.2">
      <c r="CW254" s="4"/>
      <c r="CX254" s="3"/>
    </row>
    <row r="255" spans="101:102" x14ac:dyDescent="0.2">
      <c r="CW255" s="4"/>
      <c r="CX255" s="3"/>
    </row>
    <row r="256" spans="101:102" x14ac:dyDescent="0.2">
      <c r="CW256" s="4"/>
      <c r="CX256" s="3"/>
    </row>
    <row r="257" spans="101:102" x14ac:dyDescent="0.2">
      <c r="CW257" s="4"/>
      <c r="CX257" s="3"/>
    </row>
    <row r="258" spans="101:102" x14ac:dyDescent="0.2">
      <c r="CW258" s="4"/>
      <c r="CX258" s="3"/>
    </row>
    <row r="259" spans="101:102" x14ac:dyDescent="0.2">
      <c r="CW259" s="4"/>
      <c r="CX259" s="3"/>
    </row>
    <row r="260" spans="101:102" x14ac:dyDescent="0.2">
      <c r="CW260" s="4"/>
      <c r="CX260" s="3"/>
    </row>
    <row r="261" spans="101:102" x14ac:dyDescent="0.2">
      <c r="CW261" s="4"/>
      <c r="CX261" s="3"/>
    </row>
    <row r="262" spans="101:102" x14ac:dyDescent="0.2">
      <c r="CW262" s="4"/>
      <c r="CX262" s="3"/>
    </row>
    <row r="263" spans="101:102" x14ac:dyDescent="0.2">
      <c r="CW263" s="4"/>
      <c r="CX263" s="3"/>
    </row>
    <row r="264" spans="101:102" x14ac:dyDescent="0.2">
      <c r="CW264" s="4"/>
      <c r="CX264" s="3"/>
    </row>
    <row r="265" spans="101:102" x14ac:dyDescent="0.2">
      <c r="CW265" s="4"/>
      <c r="CX265" s="3"/>
    </row>
    <row r="266" spans="101:102" x14ac:dyDescent="0.2">
      <c r="CW266" s="4"/>
      <c r="CX266" s="3"/>
    </row>
    <row r="267" spans="101:102" x14ac:dyDescent="0.2">
      <c r="CW267" s="4"/>
      <c r="CX267" s="3"/>
    </row>
    <row r="268" spans="101:102" x14ac:dyDescent="0.2">
      <c r="CW268" s="4"/>
      <c r="CX268" s="3"/>
    </row>
    <row r="269" spans="101:102" x14ac:dyDescent="0.2">
      <c r="CW269" s="4"/>
      <c r="CX269" s="3"/>
    </row>
    <row r="270" spans="101:102" x14ac:dyDescent="0.2">
      <c r="CW270" s="4"/>
      <c r="CX270" s="3"/>
    </row>
    <row r="271" spans="101:102" x14ac:dyDescent="0.2">
      <c r="CW271" s="4"/>
      <c r="CX271" s="3"/>
    </row>
    <row r="272" spans="101:102" x14ac:dyDescent="0.2">
      <c r="CW272" s="4"/>
      <c r="CX272" s="3"/>
    </row>
    <row r="273" spans="101:102" x14ac:dyDescent="0.2">
      <c r="CW273" s="4"/>
      <c r="CX273" s="3"/>
    </row>
    <row r="274" spans="101:102" x14ac:dyDescent="0.2">
      <c r="CW274" s="4"/>
      <c r="CX274" s="3"/>
    </row>
    <row r="275" spans="101:102" x14ac:dyDescent="0.2">
      <c r="CW275" s="4"/>
      <c r="CX275" s="3"/>
    </row>
    <row r="276" spans="101:102" x14ac:dyDescent="0.2">
      <c r="CW276" s="4"/>
      <c r="CX276" s="3"/>
    </row>
    <row r="277" spans="101:102" x14ac:dyDescent="0.2">
      <c r="CW277" s="4"/>
      <c r="CX277" s="3"/>
    </row>
    <row r="278" spans="101:102" x14ac:dyDescent="0.2">
      <c r="CW278" s="4"/>
      <c r="CX278" s="3"/>
    </row>
    <row r="279" spans="101:102" x14ac:dyDescent="0.2">
      <c r="CW279" s="4"/>
      <c r="CX279" s="3"/>
    </row>
    <row r="280" spans="101:102" x14ac:dyDescent="0.2">
      <c r="CW280" s="4"/>
      <c r="CX280" s="3"/>
    </row>
    <row r="281" spans="101:102" x14ac:dyDescent="0.2">
      <c r="CW281" s="4"/>
      <c r="CX281" s="3"/>
    </row>
    <row r="282" spans="101:102" x14ac:dyDescent="0.2">
      <c r="CW282" s="4"/>
      <c r="CX282" s="3"/>
    </row>
    <row r="283" spans="101:102" x14ac:dyDescent="0.2">
      <c r="CW283" s="4"/>
      <c r="CX283" s="3"/>
    </row>
    <row r="284" spans="101:102" x14ac:dyDescent="0.2">
      <c r="CW284" s="4"/>
      <c r="CX284" s="3"/>
    </row>
    <row r="285" spans="101:102" x14ac:dyDescent="0.2">
      <c r="CW285" s="4"/>
      <c r="CX285" s="3"/>
    </row>
    <row r="286" spans="101:102" x14ac:dyDescent="0.2">
      <c r="CW286" s="4"/>
      <c r="CX286" s="3"/>
    </row>
    <row r="287" spans="101:102" x14ac:dyDescent="0.2">
      <c r="CW287" s="4"/>
      <c r="CX287" s="3"/>
    </row>
    <row r="288" spans="101:102" x14ac:dyDescent="0.2">
      <c r="CW288" s="4"/>
      <c r="CX288" s="3"/>
    </row>
    <row r="289" spans="101:102" x14ac:dyDescent="0.2">
      <c r="CW289" s="4"/>
      <c r="CX289" s="3"/>
    </row>
    <row r="290" spans="101:102" x14ac:dyDescent="0.2">
      <c r="CW290" s="4"/>
      <c r="CX290" s="3"/>
    </row>
    <row r="291" spans="101:102" x14ac:dyDescent="0.2">
      <c r="CW291" s="4"/>
      <c r="CX291" s="3"/>
    </row>
    <row r="292" spans="101:102" x14ac:dyDescent="0.2">
      <c r="CW292" s="4"/>
      <c r="CX292" s="3"/>
    </row>
    <row r="293" spans="101:102" x14ac:dyDescent="0.2">
      <c r="CW293" s="4"/>
      <c r="CX293" s="3"/>
    </row>
    <row r="294" spans="101:102" x14ac:dyDescent="0.2">
      <c r="CW294" s="4"/>
      <c r="CX294" s="3"/>
    </row>
    <row r="295" spans="101:102" x14ac:dyDescent="0.2">
      <c r="CW295" s="4"/>
      <c r="CX295" s="3"/>
    </row>
    <row r="296" spans="101:102" x14ac:dyDescent="0.2">
      <c r="CW296" s="4"/>
      <c r="CX296" s="3"/>
    </row>
    <row r="297" spans="101:102" x14ac:dyDescent="0.2">
      <c r="CW297" s="4"/>
      <c r="CX297" s="3"/>
    </row>
    <row r="298" spans="101:102" x14ac:dyDescent="0.2">
      <c r="CW298" s="4"/>
      <c r="CX298" s="3"/>
    </row>
    <row r="299" spans="101:102" x14ac:dyDescent="0.2">
      <c r="CW299" s="4"/>
      <c r="CX299" s="3"/>
    </row>
    <row r="300" spans="101:102" x14ac:dyDescent="0.2">
      <c r="CW300" s="4"/>
      <c r="CX300" s="3"/>
    </row>
    <row r="301" spans="101:102" x14ac:dyDescent="0.2">
      <c r="CW301" s="4"/>
      <c r="CX301" s="3"/>
    </row>
    <row r="302" spans="101:102" x14ac:dyDescent="0.2">
      <c r="CW302" s="4"/>
      <c r="CX302" s="3"/>
    </row>
    <row r="303" spans="101:102" x14ac:dyDescent="0.2">
      <c r="CW303" s="4"/>
      <c r="CX303" s="3"/>
    </row>
    <row r="304" spans="101:102" x14ac:dyDescent="0.2">
      <c r="CW304" s="4"/>
      <c r="CX304" s="3"/>
    </row>
    <row r="305" spans="101:102" x14ac:dyDescent="0.2">
      <c r="CW305" s="4"/>
      <c r="CX305" s="3"/>
    </row>
    <row r="306" spans="101:102" x14ac:dyDescent="0.2">
      <c r="CW306" s="4"/>
      <c r="CX306" s="3"/>
    </row>
    <row r="307" spans="101:102" x14ac:dyDescent="0.2">
      <c r="CW307" s="4"/>
      <c r="CX307" s="3"/>
    </row>
    <row r="308" spans="101:102" x14ac:dyDescent="0.2">
      <c r="CW308" s="4"/>
      <c r="CX308" s="3"/>
    </row>
    <row r="309" spans="101:102" x14ac:dyDescent="0.2">
      <c r="CW309" s="4"/>
      <c r="CX309" s="3"/>
    </row>
    <row r="310" spans="101:102" x14ac:dyDescent="0.2">
      <c r="CW310" s="4"/>
      <c r="CX310" s="3"/>
    </row>
    <row r="311" spans="101:102" x14ac:dyDescent="0.2">
      <c r="CW311" s="4"/>
      <c r="CX311" s="3"/>
    </row>
    <row r="312" spans="101:102" x14ac:dyDescent="0.2">
      <c r="CW312" s="4"/>
      <c r="CX312" s="3"/>
    </row>
    <row r="313" spans="101:102" x14ac:dyDescent="0.2">
      <c r="CW313" s="4"/>
      <c r="CX313" s="3"/>
    </row>
    <row r="314" spans="101:102" x14ac:dyDescent="0.2">
      <c r="CW314" s="4"/>
      <c r="CX314" s="3"/>
    </row>
    <row r="315" spans="101:102" x14ac:dyDescent="0.2">
      <c r="CW315" s="4"/>
      <c r="CX315" s="3"/>
    </row>
    <row r="316" spans="101:102" x14ac:dyDescent="0.2">
      <c r="CW316" s="4"/>
      <c r="CX316" s="3"/>
    </row>
    <row r="317" spans="101:102" x14ac:dyDescent="0.2">
      <c r="CW317" s="4"/>
      <c r="CX317" s="3"/>
    </row>
    <row r="318" spans="101:102" x14ac:dyDescent="0.2">
      <c r="CW318" s="4"/>
      <c r="CX318" s="3"/>
    </row>
    <row r="319" spans="101:102" x14ac:dyDescent="0.2">
      <c r="CW319" s="4"/>
      <c r="CX319" s="3"/>
    </row>
    <row r="320" spans="101:102" x14ac:dyDescent="0.2">
      <c r="CW320" s="4"/>
      <c r="CX320" s="3"/>
    </row>
    <row r="321" spans="101:102" x14ac:dyDescent="0.2">
      <c r="CW321" s="4"/>
      <c r="CX321" s="3"/>
    </row>
    <row r="322" spans="101:102" x14ac:dyDescent="0.2">
      <c r="CW322" s="4"/>
      <c r="CX322" s="3"/>
    </row>
    <row r="323" spans="101:102" x14ac:dyDescent="0.2">
      <c r="CW323" s="4"/>
      <c r="CX323" s="3"/>
    </row>
    <row r="324" spans="101:102" x14ac:dyDescent="0.2">
      <c r="CW324" s="4"/>
      <c r="CX324" s="3"/>
    </row>
    <row r="325" spans="101:102" x14ac:dyDescent="0.2">
      <c r="CW325" s="4"/>
      <c r="CX325" s="3"/>
    </row>
    <row r="326" spans="101:102" x14ac:dyDescent="0.2">
      <c r="CW326" s="4"/>
      <c r="CX326" s="3"/>
    </row>
    <row r="327" spans="101:102" x14ac:dyDescent="0.2">
      <c r="CW327" s="4"/>
      <c r="CX327" s="3"/>
    </row>
    <row r="328" spans="101:102" x14ac:dyDescent="0.2">
      <c r="CW328" s="4"/>
      <c r="CX328" s="3"/>
    </row>
    <row r="329" spans="101:102" x14ac:dyDescent="0.2">
      <c r="CW329" s="4"/>
      <c r="CX329" s="3"/>
    </row>
    <row r="330" spans="101:102" x14ac:dyDescent="0.2">
      <c r="CW330" s="4"/>
      <c r="CX330" s="3"/>
    </row>
    <row r="331" spans="101:102" x14ac:dyDescent="0.2">
      <c r="CW331" s="4"/>
      <c r="CX331" s="3"/>
    </row>
    <row r="332" spans="101:102" x14ac:dyDescent="0.2">
      <c r="CW332" s="4"/>
      <c r="CX332" s="3"/>
    </row>
    <row r="333" spans="101:102" x14ac:dyDescent="0.2">
      <c r="CW333" s="4"/>
      <c r="CX333" s="3"/>
    </row>
    <row r="334" spans="101:102" x14ac:dyDescent="0.2">
      <c r="CW334" s="4"/>
      <c r="CX334" s="3"/>
    </row>
    <row r="335" spans="101:102" x14ac:dyDescent="0.2">
      <c r="CW335" s="4"/>
      <c r="CX335" s="3"/>
    </row>
    <row r="336" spans="101:102" x14ac:dyDescent="0.2">
      <c r="CW336" s="4"/>
      <c r="CX336" s="3"/>
    </row>
    <row r="337" spans="101:102" x14ac:dyDescent="0.2">
      <c r="CW337" s="4"/>
      <c r="CX337" s="3"/>
    </row>
    <row r="338" spans="101:102" x14ac:dyDescent="0.2">
      <c r="CW338" s="4"/>
      <c r="CX338" s="3"/>
    </row>
    <row r="339" spans="101:102" x14ac:dyDescent="0.2">
      <c r="CW339" s="4"/>
      <c r="CX339" s="3"/>
    </row>
    <row r="340" spans="101:102" x14ac:dyDescent="0.2">
      <c r="CW340" s="4"/>
      <c r="CX340" s="3"/>
    </row>
    <row r="341" spans="101:102" x14ac:dyDescent="0.2">
      <c r="CW341" s="4"/>
      <c r="CX341" s="3"/>
    </row>
    <row r="342" spans="101:102" x14ac:dyDescent="0.2">
      <c r="CW342" s="4"/>
      <c r="CX342" s="3"/>
    </row>
    <row r="343" spans="101:102" x14ac:dyDescent="0.2">
      <c r="CW343" s="4"/>
      <c r="CX343" s="3"/>
    </row>
    <row r="344" spans="101:102" x14ac:dyDescent="0.2">
      <c r="CW344" s="4"/>
      <c r="CX344" s="3"/>
    </row>
    <row r="345" spans="101:102" x14ac:dyDescent="0.2">
      <c r="CW345" s="4"/>
      <c r="CX345" s="3"/>
    </row>
    <row r="346" spans="101:102" x14ac:dyDescent="0.2">
      <c r="CW346" s="4"/>
      <c r="CX346" s="3"/>
    </row>
    <row r="347" spans="101:102" x14ac:dyDescent="0.2">
      <c r="CW347" s="4"/>
      <c r="CX347" s="3"/>
    </row>
    <row r="348" spans="101:102" x14ac:dyDescent="0.2">
      <c r="CW348" s="4"/>
      <c r="CX348" s="3"/>
    </row>
    <row r="349" spans="101:102" x14ac:dyDescent="0.2">
      <c r="CW349" s="4"/>
      <c r="CX349" s="3"/>
    </row>
    <row r="350" spans="101:102" x14ac:dyDescent="0.2">
      <c r="CW350" s="4"/>
      <c r="CX350" s="3"/>
    </row>
    <row r="351" spans="101:102" x14ac:dyDescent="0.2">
      <c r="CW351" s="4"/>
      <c r="CX351" s="3"/>
    </row>
    <row r="352" spans="101:102" x14ac:dyDescent="0.2">
      <c r="CW352" s="4"/>
      <c r="CX352" s="3"/>
    </row>
    <row r="353" spans="101:102" x14ac:dyDescent="0.2">
      <c r="CW353" s="4"/>
      <c r="CX353" s="3"/>
    </row>
    <row r="354" spans="101:102" x14ac:dyDescent="0.2">
      <c r="CW354" s="4"/>
      <c r="CX354" s="3"/>
    </row>
    <row r="355" spans="101:102" x14ac:dyDescent="0.2">
      <c r="CW355" s="4"/>
      <c r="CX355" s="3"/>
    </row>
    <row r="356" spans="101:102" x14ac:dyDescent="0.2">
      <c r="CW356" s="4"/>
      <c r="CX356" s="3"/>
    </row>
    <row r="357" spans="101:102" x14ac:dyDescent="0.2">
      <c r="CW357" s="4"/>
      <c r="CX357" s="3"/>
    </row>
    <row r="358" spans="101:102" x14ac:dyDescent="0.2">
      <c r="CW358" s="4"/>
      <c r="CX358" s="3"/>
    </row>
    <row r="359" spans="101:102" x14ac:dyDescent="0.2">
      <c r="CW359" s="4"/>
      <c r="CX359" s="3"/>
    </row>
    <row r="360" spans="101:102" x14ac:dyDescent="0.2">
      <c r="CW360" s="4"/>
      <c r="CX360" s="3"/>
    </row>
    <row r="361" spans="101:102" x14ac:dyDescent="0.2">
      <c r="CW361" s="4"/>
      <c r="CX361" s="3"/>
    </row>
    <row r="362" spans="101:102" x14ac:dyDescent="0.2">
      <c r="CW362" s="4"/>
      <c r="CX362" s="3"/>
    </row>
    <row r="363" spans="101:102" x14ac:dyDescent="0.2">
      <c r="CW363" s="4"/>
      <c r="CX363" s="3"/>
    </row>
    <row r="364" spans="101:102" x14ac:dyDescent="0.2">
      <c r="CW364" s="4"/>
      <c r="CX364" s="3"/>
    </row>
    <row r="365" spans="101:102" x14ac:dyDescent="0.2">
      <c r="CW365" s="4"/>
      <c r="CX365" s="3"/>
    </row>
    <row r="366" spans="101:102" x14ac:dyDescent="0.2">
      <c r="CW366" s="4"/>
      <c r="CX366" s="3"/>
    </row>
    <row r="367" spans="101:102" x14ac:dyDescent="0.2">
      <c r="CW367" s="4"/>
      <c r="CX367" s="3"/>
    </row>
    <row r="368" spans="101:102" x14ac:dyDescent="0.2">
      <c r="CW368" s="4"/>
      <c r="CX368" s="3"/>
    </row>
    <row r="369" spans="101:102" x14ac:dyDescent="0.2">
      <c r="CW369" s="4"/>
      <c r="CX369" s="3"/>
    </row>
    <row r="370" spans="101:102" x14ac:dyDescent="0.2">
      <c r="CW370" s="4"/>
      <c r="CX370" s="3"/>
    </row>
    <row r="371" spans="101:102" x14ac:dyDescent="0.2">
      <c r="CW371" s="4"/>
      <c r="CX371" s="3"/>
    </row>
    <row r="372" spans="101:102" x14ac:dyDescent="0.2">
      <c r="CW372" s="4"/>
      <c r="CX372" s="3"/>
    </row>
    <row r="373" spans="101:102" x14ac:dyDescent="0.2">
      <c r="CW373" s="4"/>
      <c r="CX373" s="3"/>
    </row>
    <row r="374" spans="101:102" x14ac:dyDescent="0.2">
      <c r="CW374" s="4"/>
      <c r="CX374" s="3"/>
    </row>
    <row r="375" spans="101:102" x14ac:dyDescent="0.2">
      <c r="CW375" s="4"/>
      <c r="CX375" s="3"/>
    </row>
    <row r="376" spans="101:102" x14ac:dyDescent="0.2">
      <c r="CW376" s="4"/>
      <c r="CX376" s="3"/>
    </row>
    <row r="377" spans="101:102" x14ac:dyDescent="0.2">
      <c r="CW377" s="4"/>
      <c r="CX377" s="3"/>
    </row>
    <row r="378" spans="101:102" x14ac:dyDescent="0.2">
      <c r="CW378" s="4"/>
      <c r="CX378" s="3"/>
    </row>
    <row r="379" spans="101:102" x14ac:dyDescent="0.2">
      <c r="CW379" s="4"/>
      <c r="CX379" s="3"/>
    </row>
    <row r="380" spans="101:102" x14ac:dyDescent="0.2">
      <c r="CW380" s="4"/>
      <c r="CX380" s="3"/>
    </row>
    <row r="381" spans="101:102" x14ac:dyDescent="0.2">
      <c r="CW381" s="4"/>
      <c r="CX381" s="3"/>
    </row>
    <row r="382" spans="101:102" x14ac:dyDescent="0.2">
      <c r="CW382" s="4"/>
      <c r="CX382" s="3"/>
    </row>
    <row r="383" spans="101:102" x14ac:dyDescent="0.2">
      <c r="CW383" s="4"/>
      <c r="CX383" s="3"/>
    </row>
    <row r="384" spans="101:102" x14ac:dyDescent="0.2">
      <c r="CW384" s="4"/>
      <c r="CX384" s="3"/>
    </row>
    <row r="385" spans="101:102" x14ac:dyDescent="0.2">
      <c r="CW385" s="4"/>
      <c r="CX385" s="3"/>
    </row>
    <row r="386" spans="101:102" x14ac:dyDescent="0.2">
      <c r="CW386" s="4"/>
      <c r="CX386" s="3"/>
    </row>
    <row r="387" spans="101:102" x14ac:dyDescent="0.2">
      <c r="CW387" s="4"/>
      <c r="CX387" s="3"/>
    </row>
    <row r="388" spans="101:102" x14ac:dyDescent="0.2">
      <c r="CW388" s="4"/>
      <c r="CX388" s="3"/>
    </row>
    <row r="389" spans="101:102" x14ac:dyDescent="0.2">
      <c r="CW389" s="4"/>
      <c r="CX389" s="3"/>
    </row>
    <row r="390" spans="101:102" x14ac:dyDescent="0.2">
      <c r="CW390" s="4"/>
      <c r="CX390" s="3"/>
    </row>
    <row r="391" spans="101:102" x14ac:dyDescent="0.2">
      <c r="CW391" s="4"/>
      <c r="CX391" s="3"/>
    </row>
    <row r="392" spans="101:102" x14ac:dyDescent="0.2">
      <c r="CW392" s="4"/>
      <c r="CX392" s="3"/>
    </row>
    <row r="393" spans="101:102" x14ac:dyDescent="0.2">
      <c r="CW393" s="4"/>
      <c r="CX393" s="3"/>
    </row>
    <row r="394" spans="101:102" x14ac:dyDescent="0.2">
      <c r="CW394" s="4"/>
      <c r="CX394" s="3"/>
    </row>
    <row r="395" spans="101:102" x14ac:dyDescent="0.2">
      <c r="CW395" s="4"/>
      <c r="CX395" s="3"/>
    </row>
    <row r="396" spans="101:102" x14ac:dyDescent="0.2">
      <c r="CW396" s="4"/>
      <c r="CX396" s="3"/>
    </row>
    <row r="397" spans="101:102" x14ac:dyDescent="0.2">
      <c r="CW397" s="4"/>
      <c r="CX397" s="3"/>
    </row>
    <row r="398" spans="101:102" x14ac:dyDescent="0.2">
      <c r="CW398" s="4"/>
      <c r="CX398" s="3"/>
    </row>
    <row r="399" spans="101:102" x14ac:dyDescent="0.2">
      <c r="CW399" s="4"/>
      <c r="CX399" s="3"/>
    </row>
    <row r="400" spans="101:102" x14ac:dyDescent="0.2">
      <c r="CW400" s="4"/>
      <c r="CX400" s="3"/>
    </row>
    <row r="401" spans="101:102" x14ac:dyDescent="0.2">
      <c r="CW401" s="4"/>
      <c r="CX401" s="3"/>
    </row>
    <row r="402" spans="101:102" x14ac:dyDescent="0.2">
      <c r="CW402" s="4"/>
      <c r="CX402" s="3"/>
    </row>
    <row r="403" spans="101:102" x14ac:dyDescent="0.2">
      <c r="CW403" s="4"/>
      <c r="CX403" s="3"/>
    </row>
    <row r="404" spans="101:102" x14ac:dyDescent="0.2">
      <c r="CW404" s="4"/>
      <c r="CX404" s="3"/>
    </row>
    <row r="405" spans="101:102" x14ac:dyDescent="0.2">
      <c r="CW405" s="4"/>
      <c r="CX405" s="3"/>
    </row>
    <row r="406" spans="101:102" x14ac:dyDescent="0.2">
      <c r="CW406" s="4"/>
      <c r="CX406" s="3"/>
    </row>
    <row r="407" spans="101:102" x14ac:dyDescent="0.2">
      <c r="CW407" s="4"/>
      <c r="CX407" s="3"/>
    </row>
    <row r="408" spans="101:102" x14ac:dyDescent="0.2">
      <c r="CW408" s="4"/>
      <c r="CX408" s="3"/>
    </row>
    <row r="409" spans="101:102" x14ac:dyDescent="0.2">
      <c r="CW409" s="4"/>
      <c r="CX409" s="3"/>
    </row>
    <row r="410" spans="101:102" x14ac:dyDescent="0.2">
      <c r="CW410" s="4"/>
      <c r="CX410" s="3"/>
    </row>
    <row r="411" spans="101:102" x14ac:dyDescent="0.2">
      <c r="CW411" s="4"/>
      <c r="CX411" s="3"/>
    </row>
    <row r="412" spans="101:102" x14ac:dyDescent="0.2">
      <c r="CW412" s="4"/>
      <c r="CX412" s="3"/>
    </row>
    <row r="413" spans="101:102" x14ac:dyDescent="0.2">
      <c r="CW413" s="4"/>
      <c r="CX413" s="3"/>
    </row>
    <row r="414" spans="101:102" x14ac:dyDescent="0.2">
      <c r="CW414" s="4"/>
      <c r="CX414" s="3"/>
    </row>
    <row r="415" spans="101:102" x14ac:dyDescent="0.2">
      <c r="CW415" s="4"/>
      <c r="CX415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4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 Henry</dc:creator>
  <cp:lastModifiedBy>Lawren</cp:lastModifiedBy>
  <dcterms:created xsi:type="dcterms:W3CDTF">2019-05-24T07:43:38Z</dcterms:created>
  <dcterms:modified xsi:type="dcterms:W3CDTF">2019-05-31T18:49:16Z</dcterms:modified>
</cp:coreProperties>
</file>